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7590" yWindow="-15" windowWidth="7650" windowHeight="7980" tabRatio="803" activeTab="11"/>
  </bookViews>
  <sheets>
    <sheet name="PML-1" sheetId="5" r:id="rId1"/>
    <sheet name="PML-2" sheetId="7" r:id="rId2"/>
    <sheet name="PML-3" sheetId="8" r:id="rId3"/>
    <sheet name="PML-4" sheetId="11" r:id="rId4"/>
    <sheet name="PML-5" sheetId="12" r:id="rId5"/>
    <sheet name="PML-6" sheetId="13" r:id="rId6"/>
    <sheet name="PML-7" sheetId="16" r:id="rId7"/>
    <sheet name="PML-8" sheetId="19" r:id="rId8"/>
    <sheet name="PML-9" sheetId="21" r:id="rId9"/>
    <sheet name="Mo-1" sheetId="9" r:id="rId10"/>
    <sheet name="Mo-2" sheetId="10" r:id="rId11"/>
    <sheet name="Mo-3" sheetId="14" r:id="rId12"/>
    <sheet name="Mo-4" sheetId="15" r:id="rId13"/>
    <sheet name="Mo-5" sheetId="17" r:id="rId14"/>
    <sheet name="Mo-6" sheetId="18" r:id="rId15"/>
    <sheet name="Mo-7" sheetId="20" r:id="rId16"/>
    <sheet name="Mo-8" sheetId="22" r:id="rId17"/>
    <sheet name="Mo-9" sheetId="23" r:id="rId18"/>
    <sheet name="Ark21" sheetId="24" r:id="rId19"/>
  </sheets>
  <calcPr calcId="145621"/>
</workbook>
</file>

<file path=xl/calcChain.xml><?xml version="1.0" encoding="utf-8"?>
<calcChain xmlns="http://schemas.openxmlformats.org/spreadsheetml/2006/main">
  <c r="AK11" i="22" l="1"/>
  <c r="AG10" i="22"/>
  <c r="AE10" i="22"/>
  <c r="AB15" i="22"/>
  <c r="AC12" i="22"/>
  <c r="O15" i="17" l="1"/>
  <c r="N15" i="17"/>
  <c r="M15" i="17"/>
  <c r="L15" i="17"/>
  <c r="O14" i="17"/>
  <c r="N14" i="17"/>
  <c r="M14" i="17"/>
  <c r="L14" i="17"/>
  <c r="O13" i="17"/>
  <c r="N13" i="17"/>
  <c r="M13" i="17"/>
  <c r="L13" i="17"/>
  <c r="O12" i="17"/>
  <c r="N12" i="17"/>
  <c r="M12" i="17"/>
  <c r="L12" i="17"/>
  <c r="O11" i="17"/>
  <c r="N11" i="17"/>
  <c r="M11" i="17"/>
  <c r="L11" i="17"/>
  <c r="O10" i="17"/>
  <c r="N10" i="17"/>
  <c r="M10" i="17"/>
  <c r="L10" i="17"/>
  <c r="O9" i="17"/>
  <c r="N9" i="17"/>
  <c r="M9" i="17"/>
  <c r="L9" i="17"/>
  <c r="O8" i="17"/>
  <c r="N8" i="17"/>
  <c r="M8" i="17"/>
  <c r="L8" i="17"/>
  <c r="O7" i="17"/>
  <c r="N7" i="17"/>
  <c r="M7" i="17"/>
  <c r="L7" i="17"/>
  <c r="O6" i="17"/>
  <c r="N6" i="17"/>
  <c r="M6" i="17"/>
  <c r="L6" i="17"/>
  <c r="O5" i="17"/>
  <c r="N5" i="17"/>
  <c r="M5" i="17"/>
  <c r="L5" i="17"/>
  <c r="O4" i="17"/>
  <c r="N4" i="17"/>
  <c r="M4" i="17"/>
  <c r="L4" i="17"/>
  <c r="O3" i="17"/>
  <c r="N3" i="17"/>
  <c r="M3" i="17"/>
  <c r="L3" i="17"/>
</calcChain>
</file>

<file path=xl/sharedStrings.xml><?xml version="1.0" encoding="utf-8"?>
<sst xmlns="http://schemas.openxmlformats.org/spreadsheetml/2006/main" count="535" uniqueCount="151">
  <si>
    <t>RM</t>
  </si>
  <si>
    <t>C9</t>
  </si>
  <si>
    <t>C10</t>
  </si>
  <si>
    <t>C11</t>
  </si>
  <si>
    <t>C12</t>
  </si>
  <si>
    <t>E7</t>
  </si>
  <si>
    <t>E8</t>
  </si>
  <si>
    <t>E9</t>
  </si>
  <si>
    <t>A1</t>
  </si>
  <si>
    <t>A2</t>
  </si>
  <si>
    <t>A6</t>
  </si>
  <si>
    <t>D7</t>
  </si>
  <si>
    <t>D8</t>
  </si>
  <si>
    <t>D9</t>
  </si>
  <si>
    <t>D10</t>
  </si>
  <si>
    <t>D11</t>
  </si>
  <si>
    <t>D12</t>
  </si>
  <si>
    <t>E1</t>
  </si>
  <si>
    <t>E2</t>
  </si>
  <si>
    <t>E3</t>
  </si>
  <si>
    <t>E4</t>
  </si>
  <si>
    <t>E5</t>
  </si>
  <si>
    <t>E6</t>
  </si>
  <si>
    <t>E10</t>
  </si>
  <si>
    <t>E11</t>
  </si>
  <si>
    <t>E12</t>
  </si>
  <si>
    <t>F2</t>
  </si>
  <si>
    <t>F3</t>
  </si>
  <si>
    <t>F4</t>
  </si>
  <si>
    <t>A3</t>
  </si>
  <si>
    <t>A4</t>
  </si>
  <si>
    <t>A5</t>
  </si>
  <si>
    <t>B5</t>
  </si>
  <si>
    <t>B6</t>
  </si>
  <si>
    <t>H5</t>
  </si>
  <si>
    <t>H6</t>
  </si>
  <si>
    <t>H7</t>
  </si>
  <si>
    <t>H8</t>
  </si>
  <si>
    <t>H9</t>
  </si>
  <si>
    <t>H10</t>
  </si>
  <si>
    <t>H11</t>
  </si>
  <si>
    <t>H12</t>
  </si>
  <si>
    <t>D1</t>
  </si>
  <si>
    <t>D2</t>
  </si>
  <si>
    <t>D3</t>
  </si>
  <si>
    <t>D4</t>
  </si>
  <si>
    <t>D5</t>
  </si>
  <si>
    <t>D6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C1</t>
  </si>
  <si>
    <t>C2</t>
  </si>
  <si>
    <t>C3</t>
  </si>
  <si>
    <t>C4</t>
  </si>
  <si>
    <t>C5</t>
  </si>
  <si>
    <t>C6</t>
  </si>
  <si>
    <t>F1</t>
  </si>
  <si>
    <t>F5</t>
  </si>
  <si>
    <t>F6</t>
  </si>
  <si>
    <t>#Sat</t>
  </si>
  <si>
    <t>RM - RM</t>
  </si>
  <si>
    <t>F7</t>
  </si>
  <si>
    <t>F8</t>
  </si>
  <si>
    <t>F9</t>
  </si>
  <si>
    <t>F10</t>
  </si>
  <si>
    <t>F11</t>
  </si>
  <si>
    <t>F12</t>
  </si>
  <si>
    <t>ATNP 100µg/ml - RM</t>
  </si>
  <si>
    <t>H1</t>
  </si>
  <si>
    <t>H2</t>
  </si>
  <si>
    <t>H3</t>
  </si>
  <si>
    <t>H4</t>
  </si>
  <si>
    <t>C7</t>
  </si>
  <si>
    <t>C8</t>
  </si>
  <si>
    <t>B1</t>
  </si>
  <si>
    <t>B2</t>
  </si>
  <si>
    <t>B4</t>
  </si>
  <si>
    <t>RM/RM</t>
  </si>
  <si>
    <t>B3</t>
  </si>
  <si>
    <t>Min</t>
  </si>
  <si>
    <t>HzATNP+ SF-25a</t>
  </si>
  <si>
    <t>h7/16+SF25a</t>
  </si>
  <si>
    <t>Time</t>
  </si>
  <si>
    <t>HzATNP 100µg/ml/70</t>
  </si>
  <si>
    <t>h7/16 100µg/ml/70</t>
  </si>
  <si>
    <t>HzATNP 100µg/ml/61c</t>
  </si>
  <si>
    <t>h7/16 100µg/ml/61c</t>
  </si>
  <si>
    <t>HzATNP 100 µg/ml - 33</t>
  </si>
  <si>
    <t>H7/16 100 µg/ml -  33</t>
  </si>
  <si>
    <t>HzATNP 100 µg/ml - 39</t>
  </si>
  <si>
    <t>H7/16 100 µg/ml -  39</t>
  </si>
  <si>
    <t>HzATNP 100 µg/ml - 41</t>
  </si>
  <si>
    <t>H7/16 100 µg/ml - 41</t>
  </si>
  <si>
    <t>42 +HzATNP 100µg/ml</t>
  </si>
  <si>
    <t>42 +h7/16 100µg/ml</t>
  </si>
  <si>
    <t>HzATNP 100µg/ml/59</t>
  </si>
  <si>
    <t>h7/16 100µg/ml/59</t>
  </si>
  <si>
    <t>HzATNP 100µg/ml/61</t>
  </si>
  <si>
    <t>h7/16 100µg/ml/61</t>
  </si>
  <si>
    <t>HzATNP 100µg/ml/62a</t>
  </si>
  <si>
    <t>h7/16 100µg/ml/62a</t>
  </si>
  <si>
    <t>HzATNP 100µg/ml/66</t>
  </si>
  <si>
    <t>h7/16 100µg/ml/66</t>
  </si>
  <si>
    <t>h7/16 100µg/ml/68</t>
  </si>
  <si>
    <t>HzATNP 100µg/ml/71</t>
  </si>
  <si>
    <t>h7/16 100µg/ml/71</t>
  </si>
  <si>
    <t>22+ATNP 100µg/ml</t>
  </si>
  <si>
    <t>22 +h7/16</t>
  </si>
  <si>
    <t>30+HzATNP 100µg/ml</t>
  </si>
  <si>
    <t>30+h7/16100µg/ml</t>
  </si>
  <si>
    <t>ATNP 100µg/ml - 34</t>
  </si>
  <si>
    <t>H7/16 100µg/ml - 34</t>
  </si>
  <si>
    <t>ATNP 100µg/ml - 41a</t>
  </si>
  <si>
    <t>H7/16 100µg/ml - 41a</t>
  </si>
  <si>
    <t>ATNP 100µg/ml - 41b</t>
  </si>
  <si>
    <t>H7/16 100µg/ml - 41b</t>
  </si>
  <si>
    <t>42a+h7/16 100µg/ml</t>
  </si>
  <si>
    <t>42a+HzATNP 100µg/ml</t>
  </si>
  <si>
    <t>45+h7/16 100µg/ml</t>
  </si>
  <si>
    <t>45+HzATNP 100µg/ml</t>
  </si>
  <si>
    <t>46+h7/16 100µg/ml</t>
  </si>
  <si>
    <t>46+HzATNP 100µg/ml</t>
  </si>
  <si>
    <t>HzATNP 100µg/ml/62b</t>
  </si>
  <si>
    <t>h7/16 100µg/ml/62b</t>
  </si>
  <si>
    <t>HzATNP 100µg/ml/68</t>
  </si>
  <si>
    <t>HzATNP 100µg/ml/39</t>
  </si>
  <si>
    <t>h7/16 100µg/ml/39</t>
  </si>
  <si>
    <t>HzATNP 100µg/ml/44</t>
  </si>
  <si>
    <t>h7/16 100µg/ml/44</t>
  </si>
  <si>
    <t>HzATNP 100µg/ml/56</t>
  </si>
  <si>
    <t>h7/16 100µg/ml/56</t>
  </si>
  <si>
    <t>HzATNP 100µg/ml/42b</t>
  </si>
  <si>
    <t>h7/16 100µg/ml/42b</t>
  </si>
  <si>
    <t>HzATNP 100µg/ml/61a</t>
  </si>
  <si>
    <t>h7/16 100µg/ml/61a</t>
  </si>
  <si>
    <t>HzATNP 100µg/ml/61b</t>
  </si>
  <si>
    <t>h7/16 100µg/ml/61b</t>
  </si>
  <si>
    <t>ATNP 100µg/ml/30b 2X</t>
  </si>
  <si>
    <t>h7/16100µg/ml/30b 2X</t>
  </si>
  <si>
    <t>22b 2X+HzATNP 100µg/ml</t>
  </si>
  <si>
    <t>22b 2X+h7/16 100µg/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indexed="58"/>
      <name val="Verdana"/>
      <family val="2"/>
    </font>
    <font>
      <sz val="11"/>
      <color theme="1" tint="4.9989318521683403E-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0" fillId="0" borderId="0" xfId="0" applyFill="1"/>
    <xf numFmtId="0" fontId="0" fillId="0" borderId="0" xfId="0" applyAlignment="1">
      <alignment horizontal="center"/>
    </xf>
    <xf numFmtId="0" fontId="2" fillId="0" borderId="0" xfId="0" applyFont="1" applyFill="1"/>
    <xf numFmtId="2" fontId="1" fillId="0" borderId="0" xfId="0" applyNumberFormat="1" applyFont="1"/>
    <xf numFmtId="0" fontId="1" fillId="0" borderId="0" xfId="0" applyFont="1" applyFill="1"/>
    <xf numFmtId="0" fontId="3" fillId="0" borderId="0" xfId="0" applyFont="1"/>
    <xf numFmtId="0" fontId="3" fillId="0" borderId="0" xfId="0" applyFont="1" applyFill="1"/>
    <xf numFmtId="0" fontId="0" fillId="0" borderId="0" xfId="0" applyFill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 wrapText="1"/>
    </xf>
    <xf numFmtId="0" fontId="3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ontortema">
  <a:themeElements>
    <a:clrScheme name="Kont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ont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8"/>
  <sheetViews>
    <sheetView zoomScale="70" zoomScaleNormal="70" workbookViewId="0">
      <selection activeCell="C27" sqref="C27"/>
    </sheetView>
  </sheetViews>
  <sheetFormatPr defaultRowHeight="15" x14ac:dyDescent="0.25"/>
  <sheetData>
    <row r="1" spans="1:13" x14ac:dyDescent="0.25">
      <c r="A1" s="2" t="s">
        <v>92</v>
      </c>
      <c r="B1" s="9" t="s">
        <v>90</v>
      </c>
      <c r="C1" s="9"/>
      <c r="D1" s="9"/>
      <c r="E1" s="9"/>
      <c r="F1" s="9" t="s">
        <v>91</v>
      </c>
      <c r="G1" s="9"/>
      <c r="H1" s="9"/>
      <c r="I1" s="10" t="s">
        <v>0</v>
      </c>
      <c r="J1" s="10"/>
      <c r="K1" s="10"/>
      <c r="L1" s="2"/>
      <c r="M1" s="2"/>
    </row>
    <row r="2" spans="1:13" x14ac:dyDescent="0.25">
      <c r="A2" s="2" t="s">
        <v>89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4" t="s">
        <v>8</v>
      </c>
      <c r="J2" s="4" t="s">
        <v>9</v>
      </c>
      <c r="K2" s="4" t="s">
        <v>10</v>
      </c>
      <c r="L2" s="2"/>
      <c r="M2" s="2"/>
    </row>
    <row r="3" spans="1:13" x14ac:dyDescent="0.25">
      <c r="A3" s="2">
        <v>0</v>
      </c>
      <c r="B3" s="2">
        <v>68.876000000000005</v>
      </c>
      <c r="C3" s="2">
        <v>63.828000000000003</v>
      </c>
      <c r="D3" s="2">
        <v>87.917000000000002</v>
      </c>
      <c r="E3" s="2">
        <v>65.164000000000001</v>
      </c>
      <c r="F3" s="2">
        <v>57.854999999999997</v>
      </c>
      <c r="G3" s="2">
        <v>48.658000000000001</v>
      </c>
      <c r="H3" s="2">
        <v>54.375999999999998</v>
      </c>
      <c r="I3" s="4">
        <v>90.274000000000001</v>
      </c>
      <c r="J3" s="4">
        <v>78.944000000000003</v>
      </c>
      <c r="K3" s="4">
        <v>83.295000000000002</v>
      </c>
      <c r="L3" s="2"/>
      <c r="M3" s="2"/>
    </row>
    <row r="4" spans="1:13" x14ac:dyDescent="0.25">
      <c r="A4" s="2">
        <v>5</v>
      </c>
      <c r="B4" s="2">
        <v>129.32300000000001</v>
      </c>
      <c r="C4" s="2">
        <v>113.18899999999999</v>
      </c>
      <c r="D4" s="2">
        <v>208.28100000000001</v>
      </c>
      <c r="E4" s="2">
        <v>280.70800000000003</v>
      </c>
      <c r="F4" s="2">
        <v>87.174999999999997</v>
      </c>
      <c r="G4" s="2">
        <v>102.65300000000001</v>
      </c>
      <c r="H4" s="2">
        <v>143.654</v>
      </c>
      <c r="I4" s="4">
        <v>137.15799999999999</v>
      </c>
      <c r="J4" s="4">
        <v>128.93100000000001</v>
      </c>
      <c r="K4" s="4">
        <v>106.79300000000001</v>
      </c>
      <c r="L4" s="2"/>
      <c r="M4" s="2"/>
    </row>
    <row r="5" spans="1:13" x14ac:dyDescent="0.25">
      <c r="A5" s="2">
        <v>10</v>
      </c>
      <c r="B5" s="2">
        <v>287.08100000000002</v>
      </c>
      <c r="C5" s="2">
        <v>247.898</v>
      </c>
      <c r="D5" s="2">
        <v>388.32</v>
      </c>
      <c r="E5" s="2">
        <v>833.97299999999996</v>
      </c>
      <c r="F5" s="2">
        <v>173.03700000000001</v>
      </c>
      <c r="G5" s="2">
        <v>435.428</v>
      </c>
      <c r="H5" s="2">
        <v>511.66</v>
      </c>
      <c r="I5" s="4">
        <v>171.184</v>
      </c>
      <c r="J5" s="4">
        <v>147.05099999999999</v>
      </c>
      <c r="K5" s="4">
        <v>179.37100000000001</v>
      </c>
      <c r="L5" s="2"/>
      <c r="M5" s="2"/>
    </row>
    <row r="6" spans="1:13" x14ac:dyDescent="0.25">
      <c r="A6" s="2">
        <v>15</v>
      </c>
      <c r="B6" s="2">
        <v>497.17500000000001</v>
      </c>
      <c r="C6" s="2">
        <v>436.61900000000003</v>
      </c>
      <c r="D6" s="2">
        <v>568.78300000000002</v>
      </c>
      <c r="E6" s="2">
        <v>1099.3440000000001</v>
      </c>
      <c r="F6" s="2">
        <v>224.86099999999999</v>
      </c>
      <c r="G6" s="2">
        <v>624.34799999999996</v>
      </c>
      <c r="H6" s="2">
        <v>656.35199999999998</v>
      </c>
      <c r="I6" s="4">
        <v>182.77199999999999</v>
      </c>
      <c r="J6" s="4">
        <v>179.44</v>
      </c>
      <c r="K6" s="4">
        <v>219.16499999999999</v>
      </c>
      <c r="L6" s="2"/>
      <c r="M6" s="2"/>
    </row>
    <row r="7" spans="1:13" x14ac:dyDescent="0.25">
      <c r="A7" s="2">
        <v>20</v>
      </c>
      <c r="B7" s="2">
        <v>666.86300000000006</v>
      </c>
      <c r="C7" s="2">
        <v>571.20399999999995</v>
      </c>
      <c r="D7" s="2">
        <v>710.40899999999999</v>
      </c>
      <c r="E7" s="2">
        <v>1206.2829999999999</v>
      </c>
      <c r="F7" s="2">
        <v>227.23699999999999</v>
      </c>
      <c r="G7" s="2">
        <v>560.14300000000003</v>
      </c>
      <c r="H7" s="2">
        <v>633.43899999999996</v>
      </c>
      <c r="I7" s="4">
        <v>188.80099999999999</v>
      </c>
      <c r="J7" s="4">
        <v>142.65299999999999</v>
      </c>
      <c r="K7" s="4">
        <v>255.93799999999999</v>
      </c>
      <c r="L7" s="2"/>
      <c r="M7" s="2"/>
    </row>
    <row r="8" spans="1:13" x14ac:dyDescent="0.25">
      <c r="A8" s="2">
        <v>25</v>
      </c>
      <c r="B8" s="2">
        <v>882.41399999999999</v>
      </c>
      <c r="C8" s="2">
        <v>691.95100000000002</v>
      </c>
      <c r="D8" s="2">
        <v>855.02</v>
      </c>
      <c r="E8" s="2">
        <v>1332.489</v>
      </c>
      <c r="F8" s="2">
        <v>216.209</v>
      </c>
      <c r="G8" s="2">
        <v>484.65199999999999</v>
      </c>
      <c r="H8" s="2">
        <v>615.78300000000002</v>
      </c>
      <c r="I8" s="4">
        <v>194.79499999999999</v>
      </c>
      <c r="J8" s="4">
        <v>162.245</v>
      </c>
      <c r="K8" s="4">
        <v>254.58199999999999</v>
      </c>
      <c r="L8" s="2"/>
      <c r="M8" s="2"/>
    </row>
    <row r="9" spans="1:13" x14ac:dyDescent="0.25">
      <c r="A9" s="2">
        <v>30</v>
      </c>
      <c r="B9" s="2">
        <v>1087.202</v>
      </c>
      <c r="C9" s="2">
        <v>811.84799999999996</v>
      </c>
      <c r="D9" s="2">
        <v>925.42700000000002</v>
      </c>
      <c r="E9" s="2">
        <v>1464.135</v>
      </c>
      <c r="F9" s="2">
        <v>235.59700000000001</v>
      </c>
      <c r="G9" s="2">
        <v>482.827</v>
      </c>
      <c r="H9" s="2">
        <v>604.99</v>
      </c>
      <c r="I9" s="4">
        <v>209.352</v>
      </c>
      <c r="J9" s="4">
        <v>130.31299999999999</v>
      </c>
      <c r="K9" s="4">
        <v>235.869</v>
      </c>
      <c r="L9" s="2"/>
      <c r="M9" s="2"/>
    </row>
    <row r="10" spans="1:13" x14ac:dyDescent="0.25">
      <c r="A10" s="2">
        <v>35</v>
      </c>
      <c r="B10" s="2">
        <v>1175.4670000000001</v>
      </c>
      <c r="C10" s="2">
        <v>862.99</v>
      </c>
      <c r="D10" s="2">
        <v>882.13800000000003</v>
      </c>
      <c r="E10" s="2">
        <v>1491.1469999999999</v>
      </c>
      <c r="F10" s="2">
        <v>227.56700000000001</v>
      </c>
      <c r="G10" s="2">
        <v>469.78800000000001</v>
      </c>
      <c r="H10" s="2">
        <v>580.51900000000001</v>
      </c>
      <c r="I10" s="4">
        <v>212.23699999999999</v>
      </c>
      <c r="J10" s="4">
        <v>161.821</v>
      </c>
      <c r="K10" s="4">
        <v>197.97300000000001</v>
      </c>
      <c r="L10" s="2"/>
      <c r="M10" s="2"/>
    </row>
    <row r="11" spans="1:13" x14ac:dyDescent="0.25">
      <c r="A11" s="2">
        <v>40</v>
      </c>
      <c r="B11" s="2">
        <v>1195.375</v>
      </c>
      <c r="C11" s="2">
        <v>867.02700000000004</v>
      </c>
      <c r="D11" s="2">
        <v>847.92499999999995</v>
      </c>
      <c r="E11" s="2">
        <v>1450.8140000000001</v>
      </c>
      <c r="F11" s="2">
        <v>208.86500000000001</v>
      </c>
      <c r="G11" s="2">
        <v>414.99900000000002</v>
      </c>
      <c r="H11" s="2">
        <v>608.10599999999999</v>
      </c>
      <c r="I11" s="4">
        <v>211.684</v>
      </c>
      <c r="J11" s="4">
        <v>164.85400000000001</v>
      </c>
      <c r="K11" s="4">
        <v>196.56299999999999</v>
      </c>
      <c r="L11" s="2"/>
      <c r="M11" s="2"/>
    </row>
    <row r="12" spans="1:13" x14ac:dyDescent="0.25">
      <c r="A12" s="2">
        <v>45</v>
      </c>
      <c r="B12" s="2">
        <v>1200.9949999999999</v>
      </c>
      <c r="C12" s="2">
        <v>855.56200000000001</v>
      </c>
      <c r="D12" s="2">
        <v>734.70899999999995</v>
      </c>
      <c r="E12" s="2">
        <v>1302.046</v>
      </c>
      <c r="F12" s="2">
        <v>220.08099999999999</v>
      </c>
      <c r="G12" s="2">
        <v>395.488</v>
      </c>
      <c r="H12" s="2">
        <v>604.68600000000004</v>
      </c>
      <c r="I12" s="4">
        <v>210.62799999999999</v>
      </c>
      <c r="J12" s="4">
        <v>147.06399999999999</v>
      </c>
      <c r="K12" s="4">
        <v>245.43</v>
      </c>
      <c r="L12" s="2"/>
      <c r="M12" s="2"/>
    </row>
    <row r="13" spans="1:13" x14ac:dyDescent="0.25">
      <c r="A13" s="2">
        <v>50</v>
      </c>
      <c r="B13" s="2">
        <v>1210.9480000000001</v>
      </c>
      <c r="C13" s="2">
        <v>862.02300000000002</v>
      </c>
      <c r="D13" s="2">
        <v>677.81500000000005</v>
      </c>
      <c r="E13" s="2">
        <v>1158.9490000000001</v>
      </c>
      <c r="F13" s="2">
        <v>209.01300000000001</v>
      </c>
      <c r="G13" s="2">
        <v>352.63600000000002</v>
      </c>
      <c r="H13" s="2">
        <v>570.69500000000005</v>
      </c>
      <c r="I13" s="4">
        <v>225.41300000000001</v>
      </c>
      <c r="J13" s="4">
        <v>153.76400000000001</v>
      </c>
      <c r="K13" s="4">
        <v>227.631</v>
      </c>
      <c r="L13" s="2"/>
      <c r="M13" s="2"/>
    </row>
    <row r="14" spans="1:13" x14ac:dyDescent="0.25">
      <c r="A14" s="2">
        <v>55</v>
      </c>
      <c r="B14" s="2">
        <v>1221.67</v>
      </c>
      <c r="C14" s="2">
        <v>890.32899999999995</v>
      </c>
      <c r="D14" s="2">
        <v>620.34699999999998</v>
      </c>
      <c r="E14" s="2">
        <v>1029.585</v>
      </c>
      <c r="F14" s="2">
        <v>250.86500000000001</v>
      </c>
      <c r="G14" s="2">
        <v>365.39800000000002</v>
      </c>
      <c r="H14" s="2">
        <v>608.08199999999999</v>
      </c>
      <c r="I14" s="4">
        <v>227.328</v>
      </c>
      <c r="J14" s="4">
        <v>193.28800000000001</v>
      </c>
      <c r="K14" s="4">
        <v>226.11</v>
      </c>
      <c r="L14" s="2"/>
      <c r="M14" s="2"/>
    </row>
    <row r="15" spans="1:13" x14ac:dyDescent="0.25">
      <c r="A15" s="2">
        <v>60</v>
      </c>
      <c r="B15" s="2">
        <v>1236.6030000000001</v>
      </c>
      <c r="C15" s="2">
        <v>895.60199999999998</v>
      </c>
      <c r="D15" s="2">
        <v>589.57600000000002</v>
      </c>
      <c r="E15" s="2">
        <v>894.88900000000001</v>
      </c>
      <c r="F15" s="2">
        <v>242.08600000000001</v>
      </c>
      <c r="G15" s="2">
        <v>361.77800000000002</v>
      </c>
      <c r="H15" s="2">
        <v>601.37400000000002</v>
      </c>
      <c r="I15" s="4">
        <v>227.642</v>
      </c>
      <c r="J15" s="4">
        <v>191.17699999999999</v>
      </c>
      <c r="K15" s="4">
        <v>209.14599999999999</v>
      </c>
      <c r="L15" s="2"/>
      <c r="M15" s="2"/>
    </row>
    <row r="16" spans="1:13" x14ac:dyDescent="0.25">
      <c r="A16" s="2"/>
      <c r="B16" s="2"/>
      <c r="C16" s="2"/>
      <c r="D16" s="2"/>
      <c r="E16" s="2"/>
      <c r="F16" s="2"/>
      <c r="G16" s="2"/>
      <c r="H16" s="2"/>
      <c r="I16" s="4"/>
      <c r="J16" s="4"/>
      <c r="K16" s="4"/>
      <c r="L16" s="2"/>
      <c r="M16" s="2"/>
    </row>
    <row r="17" spans="1:13" x14ac:dyDescent="0.25">
      <c r="A17" s="2"/>
      <c r="B17" s="2"/>
      <c r="C17" s="2"/>
      <c r="D17" s="2"/>
      <c r="E17" s="2"/>
      <c r="F17" s="2"/>
      <c r="G17" s="2"/>
      <c r="H17" s="2"/>
      <c r="I17" s="4"/>
      <c r="J17" s="4"/>
      <c r="K17" s="4"/>
      <c r="L17" s="2"/>
      <c r="M17" s="2"/>
    </row>
    <row r="18" spans="1:13" x14ac:dyDescent="0.25">
      <c r="A18" s="2"/>
      <c r="B18" s="2"/>
      <c r="C18" s="2"/>
      <c r="D18" s="2"/>
      <c r="E18" s="2"/>
      <c r="F18" s="2"/>
      <c r="G18" s="2"/>
      <c r="H18" s="2"/>
      <c r="I18" s="4"/>
      <c r="J18" s="4"/>
      <c r="K18" s="4"/>
      <c r="L18" s="2"/>
      <c r="M18" s="2"/>
    </row>
    <row r="19" spans="1:13" x14ac:dyDescent="0.25">
      <c r="A19" s="2"/>
      <c r="B19" s="2"/>
      <c r="C19" s="2"/>
      <c r="D19" s="2"/>
      <c r="E19" s="2"/>
      <c r="F19" s="2"/>
      <c r="G19" s="2"/>
      <c r="H19" s="2"/>
      <c r="I19" s="4"/>
      <c r="J19" s="4"/>
      <c r="K19" s="4"/>
      <c r="L19" s="2"/>
      <c r="M19" s="2"/>
    </row>
    <row r="20" spans="1:13" x14ac:dyDescent="0.25">
      <c r="A20" s="2"/>
      <c r="B20" s="2"/>
      <c r="C20" s="2"/>
      <c r="D20" s="2"/>
      <c r="E20" s="2"/>
      <c r="F20" s="2"/>
      <c r="G20" s="2"/>
      <c r="H20" s="2"/>
      <c r="I20" s="4"/>
      <c r="J20" s="4"/>
      <c r="K20" s="4"/>
      <c r="L20" s="2"/>
      <c r="M20" s="2"/>
    </row>
    <row r="21" spans="1:13" x14ac:dyDescent="0.25">
      <c r="A21" s="2"/>
      <c r="B21" s="2"/>
      <c r="C21" s="2"/>
      <c r="D21" s="2"/>
      <c r="E21" s="2"/>
      <c r="F21" s="2"/>
      <c r="G21" s="2"/>
      <c r="H21" s="2"/>
      <c r="I21" s="4"/>
      <c r="J21" s="4"/>
      <c r="K21" s="4"/>
      <c r="L21" s="2"/>
      <c r="M21" s="2"/>
    </row>
    <row r="22" spans="1:13" x14ac:dyDescent="0.25">
      <c r="A22" s="2"/>
      <c r="B22" s="2"/>
      <c r="C22" s="2"/>
      <c r="D22" s="2"/>
      <c r="E22" s="2"/>
      <c r="F22" s="2"/>
      <c r="G22" s="2"/>
      <c r="H22" s="2"/>
      <c r="I22" s="4"/>
      <c r="J22" s="4"/>
      <c r="K22" s="4"/>
      <c r="L22" s="2"/>
      <c r="M22" s="2"/>
    </row>
    <row r="23" spans="1:13" x14ac:dyDescent="0.25">
      <c r="A23" s="2"/>
      <c r="B23" s="2"/>
      <c r="C23" s="2"/>
      <c r="D23" s="2"/>
      <c r="E23" s="2"/>
      <c r="F23" s="2"/>
      <c r="G23" s="2"/>
      <c r="H23" s="2"/>
      <c r="I23" s="4"/>
      <c r="J23" s="4"/>
      <c r="K23" s="4"/>
      <c r="L23" s="2"/>
      <c r="M23" s="2"/>
    </row>
    <row r="24" spans="1:13" x14ac:dyDescent="0.25">
      <c r="A24" s="2"/>
      <c r="B24" s="2"/>
      <c r="C24" s="2"/>
      <c r="D24" s="2"/>
      <c r="E24" s="2"/>
      <c r="F24" s="2"/>
      <c r="G24" s="2"/>
      <c r="H24" s="2"/>
      <c r="I24" s="4"/>
      <c r="J24" s="4"/>
      <c r="K24" s="4"/>
      <c r="L24" s="2"/>
      <c r="M24" s="2"/>
    </row>
    <row r="25" spans="1:13" x14ac:dyDescent="0.25">
      <c r="A25" s="2"/>
      <c r="B25" s="2"/>
      <c r="C25" s="2"/>
      <c r="D25" s="2"/>
      <c r="E25" s="2"/>
      <c r="F25" s="2"/>
      <c r="G25" s="2"/>
      <c r="H25" s="2"/>
      <c r="I25" s="4"/>
      <c r="J25" s="4"/>
      <c r="K25" s="4"/>
      <c r="L25" s="2"/>
      <c r="M25" s="2"/>
    </row>
    <row r="26" spans="1:13" x14ac:dyDescent="0.25">
      <c r="A26" s="2"/>
      <c r="B26" s="2"/>
      <c r="C26" s="2"/>
      <c r="D26" s="2"/>
      <c r="E26" s="2"/>
      <c r="F26" s="2"/>
      <c r="G26" s="2"/>
      <c r="H26" s="2"/>
      <c r="I26" s="4"/>
      <c r="J26" s="4"/>
      <c r="K26" s="4"/>
      <c r="L26" s="2"/>
      <c r="M26" s="2"/>
    </row>
    <row r="27" spans="1:13" x14ac:dyDescent="0.25">
      <c r="A27" s="2"/>
      <c r="B27" s="2"/>
      <c r="C27" s="2"/>
      <c r="D27" s="2"/>
      <c r="E27" s="2"/>
      <c r="F27" s="2"/>
      <c r="G27" s="2"/>
      <c r="H27" s="2"/>
      <c r="I27" s="4"/>
      <c r="J27" s="4"/>
      <c r="K27" s="4"/>
      <c r="L27" s="2"/>
      <c r="M27" s="2"/>
    </row>
    <row r="28" spans="1:13" x14ac:dyDescent="0.25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</row>
  </sheetData>
  <mergeCells count="3">
    <mergeCell ref="B1:E1"/>
    <mergeCell ref="F1:H1"/>
    <mergeCell ref="I1:K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5"/>
  <sheetViews>
    <sheetView zoomScale="70" zoomScaleNormal="70" workbookViewId="0">
      <selection activeCell="O23" sqref="O23"/>
    </sheetView>
  </sheetViews>
  <sheetFormatPr defaultRowHeight="15" x14ac:dyDescent="0.25"/>
  <sheetData>
    <row r="1" spans="1:19" x14ac:dyDescent="0.25">
      <c r="A1" t="s">
        <v>92</v>
      </c>
      <c r="B1" s="11" t="s">
        <v>116</v>
      </c>
      <c r="C1" s="11"/>
      <c r="D1" s="11"/>
      <c r="E1" s="11"/>
      <c r="F1" s="11"/>
      <c r="G1" s="11"/>
      <c r="H1" s="11" t="s">
        <v>117</v>
      </c>
      <c r="I1" s="11"/>
      <c r="J1" s="11"/>
      <c r="K1" s="11"/>
      <c r="L1" s="11"/>
      <c r="M1" s="11"/>
      <c r="N1" s="11" t="s">
        <v>0</v>
      </c>
      <c r="O1" s="11"/>
      <c r="P1" s="11"/>
      <c r="Q1" s="11"/>
      <c r="R1" s="11"/>
      <c r="S1" s="11"/>
    </row>
    <row r="2" spans="1:19" x14ac:dyDescent="0.25">
      <c r="A2" t="s">
        <v>89</v>
      </c>
      <c r="B2" t="s">
        <v>48</v>
      </c>
      <c r="C2" t="s">
        <v>49</v>
      </c>
      <c r="D2" t="s">
        <v>50</v>
      </c>
      <c r="E2" t="s">
        <v>51</v>
      </c>
      <c r="F2" t="s">
        <v>52</v>
      </c>
      <c r="G2" t="s">
        <v>53</v>
      </c>
      <c r="H2" t="s">
        <v>54</v>
      </c>
      <c r="I2" t="s">
        <v>55</v>
      </c>
      <c r="J2" t="s">
        <v>56</v>
      </c>
      <c r="K2" t="s">
        <v>57</v>
      </c>
      <c r="L2" t="s">
        <v>58</v>
      </c>
      <c r="M2" t="s">
        <v>59</v>
      </c>
      <c r="N2" t="s">
        <v>66</v>
      </c>
      <c r="O2" t="s">
        <v>26</v>
      </c>
      <c r="P2" t="s">
        <v>27</v>
      </c>
      <c r="Q2" t="s">
        <v>28</v>
      </c>
      <c r="R2" t="s">
        <v>67</v>
      </c>
      <c r="S2" t="s">
        <v>68</v>
      </c>
    </row>
    <row r="3" spans="1:19" x14ac:dyDescent="0.25">
      <c r="A3">
        <v>0</v>
      </c>
      <c r="C3">
        <v>58.184833333333344</v>
      </c>
      <c r="D3">
        <v>40.356833333333341</v>
      </c>
      <c r="E3">
        <v>42.32683333333334</v>
      </c>
      <c r="F3">
        <v>69.438833333333335</v>
      </c>
      <c r="G3">
        <v>38.43383333333334</v>
      </c>
      <c r="H3">
        <v>64.374833333333342</v>
      </c>
      <c r="I3">
        <v>28.653833333333338</v>
      </c>
      <c r="J3">
        <v>59.435833333333335</v>
      </c>
      <c r="K3">
        <v>61.664833333333334</v>
      </c>
      <c r="L3">
        <v>26.185833333333335</v>
      </c>
      <c r="M3">
        <v>31.391833333333338</v>
      </c>
      <c r="N3">
        <v>48.393000000000001</v>
      </c>
      <c r="O3">
        <v>63.003</v>
      </c>
      <c r="P3">
        <v>62.179000000000002</v>
      </c>
      <c r="Q3">
        <v>52.933999999999997</v>
      </c>
      <c r="R3">
        <v>67.929000000000002</v>
      </c>
      <c r="S3">
        <v>53.155000000000001</v>
      </c>
    </row>
    <row r="4" spans="1:19" x14ac:dyDescent="0.25">
      <c r="A4">
        <v>5</v>
      </c>
      <c r="B4">
        <v>95.902500000000003</v>
      </c>
      <c r="C4">
        <v>65.290499999999994</v>
      </c>
      <c r="D4">
        <v>94.140500000000003</v>
      </c>
      <c r="E4">
        <v>82.521500000000003</v>
      </c>
      <c r="F4">
        <v>45.177499999999995</v>
      </c>
      <c r="G4">
        <v>87.563500000000005</v>
      </c>
      <c r="H4">
        <v>80.909499999999994</v>
      </c>
      <c r="I4">
        <v>62.375500000000002</v>
      </c>
      <c r="J4">
        <v>94.902500000000003</v>
      </c>
      <c r="K4">
        <v>82.328500000000005</v>
      </c>
      <c r="L4">
        <v>58.923500000000004</v>
      </c>
      <c r="M4">
        <v>71.124499999999998</v>
      </c>
      <c r="N4" t="s">
        <v>69</v>
      </c>
      <c r="O4">
        <v>48.805</v>
      </c>
      <c r="P4">
        <v>1.071</v>
      </c>
      <c r="Q4">
        <v>33.201000000000001</v>
      </c>
      <c r="R4" t="s">
        <v>69</v>
      </c>
      <c r="S4">
        <v>46.125</v>
      </c>
    </row>
    <row r="5" spans="1:19" x14ac:dyDescent="0.25">
      <c r="A5">
        <v>10</v>
      </c>
      <c r="B5">
        <v>61.555999999999997</v>
      </c>
      <c r="C5">
        <v>96.57</v>
      </c>
      <c r="D5">
        <v>41.146000000000001</v>
      </c>
      <c r="E5">
        <v>83.12</v>
      </c>
      <c r="F5">
        <v>39.849999999999994</v>
      </c>
      <c r="G5">
        <v>58.879000000000005</v>
      </c>
      <c r="H5">
        <v>95.736999999999995</v>
      </c>
      <c r="I5">
        <v>44.646000000000001</v>
      </c>
      <c r="K5">
        <v>61.114000000000004</v>
      </c>
      <c r="L5">
        <v>47.980999999999995</v>
      </c>
      <c r="M5">
        <v>23.959000000000003</v>
      </c>
      <c r="N5">
        <v>34.356000000000002</v>
      </c>
      <c r="O5">
        <v>51.765000000000001</v>
      </c>
      <c r="P5">
        <v>57.688000000000002</v>
      </c>
      <c r="Q5">
        <v>53.136000000000003</v>
      </c>
      <c r="R5">
        <v>70.239999999999995</v>
      </c>
      <c r="S5">
        <v>19.242999999999999</v>
      </c>
    </row>
    <row r="6" spans="1:19" x14ac:dyDescent="0.25">
      <c r="A6">
        <v>15</v>
      </c>
      <c r="B6">
        <v>208.1148</v>
      </c>
      <c r="C6">
        <v>240.83780000000002</v>
      </c>
      <c r="D6">
        <v>237.37779999999998</v>
      </c>
      <c r="E6">
        <v>169.05779999999999</v>
      </c>
      <c r="F6">
        <v>117.31480000000001</v>
      </c>
      <c r="G6">
        <v>141.70080000000002</v>
      </c>
      <c r="H6">
        <v>32.379799999999989</v>
      </c>
      <c r="I6">
        <v>6.8617999999999881</v>
      </c>
      <c r="J6">
        <v>77.707799999999978</v>
      </c>
      <c r="K6">
        <v>92.030799999999985</v>
      </c>
      <c r="L6">
        <v>73.837799999999987</v>
      </c>
      <c r="M6">
        <v>35.586799999999997</v>
      </c>
      <c r="N6">
        <v>70.11</v>
      </c>
      <c r="O6">
        <v>66.534000000000006</v>
      </c>
      <c r="P6">
        <v>39.319000000000003</v>
      </c>
      <c r="Q6" t="s">
        <v>69</v>
      </c>
      <c r="R6">
        <v>56.73</v>
      </c>
      <c r="S6">
        <v>36.938000000000002</v>
      </c>
    </row>
    <row r="7" spans="1:19" x14ac:dyDescent="0.25">
      <c r="A7">
        <v>20</v>
      </c>
      <c r="B7">
        <v>331.15116666666665</v>
      </c>
      <c r="C7">
        <v>359.90816666666666</v>
      </c>
      <c r="D7">
        <v>310.43716666666666</v>
      </c>
      <c r="E7">
        <v>282.78516666666667</v>
      </c>
      <c r="F7">
        <v>368.15516666666667</v>
      </c>
      <c r="G7">
        <v>344.54216666666667</v>
      </c>
      <c r="H7">
        <v>100.88616666666667</v>
      </c>
      <c r="I7">
        <v>43.999166666666653</v>
      </c>
      <c r="J7">
        <v>44.081166666666661</v>
      </c>
      <c r="K7">
        <v>59.473166666666657</v>
      </c>
      <c r="L7">
        <v>93.749166666666667</v>
      </c>
      <c r="M7">
        <v>98.899166666666645</v>
      </c>
      <c r="N7">
        <v>69.356999999999999</v>
      </c>
      <c r="O7">
        <v>81.376000000000005</v>
      </c>
      <c r="P7">
        <v>66.100999999999999</v>
      </c>
      <c r="Q7">
        <v>58.99</v>
      </c>
      <c r="R7">
        <v>66.78</v>
      </c>
      <c r="S7">
        <v>63.523000000000003</v>
      </c>
    </row>
    <row r="8" spans="1:19" x14ac:dyDescent="0.25">
      <c r="A8">
        <v>25</v>
      </c>
      <c r="B8">
        <v>403.29</v>
      </c>
      <c r="C8">
        <v>512.96899999999994</v>
      </c>
      <c r="D8">
        <v>518.21999999999991</v>
      </c>
      <c r="E8">
        <v>486.089</v>
      </c>
      <c r="F8">
        <v>477.00500000000005</v>
      </c>
      <c r="G8">
        <v>520.46899999999994</v>
      </c>
      <c r="H8">
        <v>138.947</v>
      </c>
      <c r="I8">
        <v>72.730999999999995</v>
      </c>
      <c r="J8">
        <v>182.75</v>
      </c>
      <c r="K8">
        <v>204.20099999999999</v>
      </c>
      <c r="L8">
        <v>159.90699999999998</v>
      </c>
      <c r="M8">
        <v>116.12299999999999</v>
      </c>
      <c r="N8">
        <v>57.743000000000002</v>
      </c>
      <c r="O8">
        <v>36.463999999999999</v>
      </c>
      <c r="P8">
        <v>83.311000000000007</v>
      </c>
      <c r="Q8">
        <v>77.138000000000005</v>
      </c>
      <c r="R8">
        <v>70.454999999999998</v>
      </c>
      <c r="S8">
        <v>36.323</v>
      </c>
    </row>
    <row r="9" spans="1:19" x14ac:dyDescent="0.25">
      <c r="A9">
        <v>30</v>
      </c>
      <c r="B9">
        <v>457.28579999999999</v>
      </c>
      <c r="C9">
        <v>540.40179999999998</v>
      </c>
      <c r="D9">
        <v>537.60680000000002</v>
      </c>
      <c r="E9">
        <v>527.96080000000006</v>
      </c>
      <c r="F9">
        <v>481.98580000000004</v>
      </c>
      <c r="G9">
        <v>618.49180000000001</v>
      </c>
      <c r="H9">
        <v>242.71380000000002</v>
      </c>
      <c r="I9">
        <v>57.287800000000004</v>
      </c>
      <c r="J9">
        <v>220.35580000000002</v>
      </c>
      <c r="K9">
        <v>219.5608</v>
      </c>
      <c r="L9">
        <v>118.9898</v>
      </c>
      <c r="M9">
        <v>179.89180000000002</v>
      </c>
      <c r="N9">
        <v>70.69</v>
      </c>
      <c r="O9" t="s">
        <v>69</v>
      </c>
      <c r="P9">
        <v>98.953999999999994</v>
      </c>
      <c r="Q9">
        <v>81.78</v>
      </c>
      <c r="R9">
        <v>99.268000000000001</v>
      </c>
      <c r="S9">
        <v>101.084</v>
      </c>
    </row>
    <row r="10" spans="1:19" x14ac:dyDescent="0.25">
      <c r="A10">
        <v>35</v>
      </c>
      <c r="B10">
        <v>512.36233333333325</v>
      </c>
      <c r="C10">
        <v>527.76233333333334</v>
      </c>
      <c r="D10">
        <v>442.91033333333326</v>
      </c>
      <c r="E10">
        <v>501.36733333333325</v>
      </c>
      <c r="F10">
        <v>573.45733333333328</v>
      </c>
      <c r="G10">
        <v>596.54933333333327</v>
      </c>
      <c r="H10">
        <v>221.81133333333335</v>
      </c>
      <c r="I10">
        <v>117.64533333333333</v>
      </c>
      <c r="J10">
        <v>202.90533333333335</v>
      </c>
      <c r="K10">
        <v>241.00433333333334</v>
      </c>
      <c r="L10">
        <v>120.33233333333334</v>
      </c>
      <c r="M10">
        <v>166.25433333333334</v>
      </c>
      <c r="N10">
        <v>81.144000000000005</v>
      </c>
      <c r="O10">
        <v>98.34</v>
      </c>
      <c r="P10">
        <v>89.221999999999994</v>
      </c>
      <c r="Q10">
        <v>34.704000000000001</v>
      </c>
      <c r="R10">
        <v>103.68</v>
      </c>
      <c r="S10">
        <v>38.96</v>
      </c>
    </row>
    <row r="11" spans="1:19" x14ac:dyDescent="0.25">
      <c r="A11">
        <v>40</v>
      </c>
      <c r="B11">
        <v>500.58919999999995</v>
      </c>
      <c r="C11">
        <v>508.06220000000002</v>
      </c>
      <c r="D11">
        <v>390.12720000000002</v>
      </c>
      <c r="E11">
        <v>421.33819999999997</v>
      </c>
      <c r="F11">
        <v>531.97820000000002</v>
      </c>
      <c r="G11">
        <v>552.61520000000007</v>
      </c>
      <c r="H11">
        <v>289.80419999999998</v>
      </c>
      <c r="I11">
        <v>116.66020000000002</v>
      </c>
      <c r="J11">
        <v>264.49919999999997</v>
      </c>
      <c r="K11">
        <v>285.17019999999997</v>
      </c>
      <c r="L11">
        <v>163.41219999999998</v>
      </c>
      <c r="M11">
        <v>134.6472</v>
      </c>
      <c r="N11">
        <v>82.953000000000003</v>
      </c>
      <c r="O11">
        <v>97.308999999999997</v>
      </c>
      <c r="P11">
        <v>94.043999999999997</v>
      </c>
      <c r="Q11">
        <v>60.686999999999998</v>
      </c>
      <c r="R11">
        <v>100.916</v>
      </c>
      <c r="S11" t="s">
        <v>69</v>
      </c>
    </row>
    <row r="12" spans="1:19" x14ac:dyDescent="0.25">
      <c r="A12">
        <v>45</v>
      </c>
      <c r="B12">
        <v>626.62583333333328</v>
      </c>
      <c r="C12">
        <v>529.80483333333325</v>
      </c>
      <c r="D12">
        <v>416.04183333333339</v>
      </c>
      <c r="E12">
        <v>361.67183333333338</v>
      </c>
      <c r="F12">
        <v>358.08383333333336</v>
      </c>
      <c r="G12">
        <v>492.0558333333334</v>
      </c>
      <c r="H12">
        <v>175.76183333333336</v>
      </c>
      <c r="I12">
        <v>100.84583333333335</v>
      </c>
      <c r="J12">
        <v>285.37483333333336</v>
      </c>
      <c r="K12">
        <v>286.19383333333337</v>
      </c>
      <c r="L12">
        <v>190.46983333333338</v>
      </c>
      <c r="M12">
        <v>139.24683333333337</v>
      </c>
      <c r="N12">
        <v>85.111999999999995</v>
      </c>
      <c r="O12">
        <v>48.98</v>
      </c>
      <c r="P12">
        <v>63.067</v>
      </c>
      <c r="Q12">
        <v>83.725999999999999</v>
      </c>
      <c r="R12">
        <v>124.822</v>
      </c>
      <c r="S12">
        <v>50.006</v>
      </c>
    </row>
    <row r="13" spans="1:19" x14ac:dyDescent="0.25">
      <c r="A13">
        <v>50</v>
      </c>
      <c r="B13">
        <v>540.88133333333337</v>
      </c>
      <c r="C13">
        <v>502.49333333333328</v>
      </c>
      <c r="D13">
        <v>442.54633333333328</v>
      </c>
      <c r="E13">
        <v>362.17633333333333</v>
      </c>
      <c r="F13">
        <v>305.0983333333333</v>
      </c>
      <c r="G13">
        <v>442.21633333333335</v>
      </c>
      <c r="H13">
        <v>217.70033333333333</v>
      </c>
      <c r="I13">
        <v>37.801333333333346</v>
      </c>
      <c r="J13">
        <v>133.27533333333332</v>
      </c>
      <c r="K13">
        <v>217.94133333333332</v>
      </c>
      <c r="L13">
        <v>168.47733333333332</v>
      </c>
      <c r="M13">
        <v>159.80133333333333</v>
      </c>
      <c r="N13">
        <v>84.402000000000001</v>
      </c>
      <c r="O13">
        <v>102.20099999999999</v>
      </c>
      <c r="P13">
        <v>91.956999999999994</v>
      </c>
      <c r="Q13">
        <v>102.267</v>
      </c>
      <c r="R13">
        <v>126.809</v>
      </c>
      <c r="S13">
        <v>61.462000000000003</v>
      </c>
    </row>
    <row r="14" spans="1:19" x14ac:dyDescent="0.25">
      <c r="A14">
        <v>55</v>
      </c>
      <c r="B14">
        <v>467.20466666666664</v>
      </c>
      <c r="C14">
        <v>424.6776666666666</v>
      </c>
      <c r="D14">
        <v>287.34566666666666</v>
      </c>
      <c r="E14">
        <v>337.11166666666668</v>
      </c>
      <c r="F14">
        <v>280.43566666666663</v>
      </c>
      <c r="G14">
        <v>343.01366666666667</v>
      </c>
      <c r="H14">
        <v>231.14066666666668</v>
      </c>
      <c r="I14">
        <v>109.17766666666667</v>
      </c>
      <c r="J14">
        <v>111.92466666666665</v>
      </c>
      <c r="K14">
        <v>290.12866666666667</v>
      </c>
      <c r="L14">
        <v>122.28166666666668</v>
      </c>
      <c r="M14">
        <v>60.277666666666661</v>
      </c>
      <c r="N14">
        <v>80.132000000000005</v>
      </c>
      <c r="O14">
        <v>62.573999999999998</v>
      </c>
      <c r="P14">
        <v>94.102999999999994</v>
      </c>
      <c r="Q14">
        <v>93.363</v>
      </c>
      <c r="R14">
        <v>154.02199999999999</v>
      </c>
      <c r="S14">
        <v>105.062</v>
      </c>
    </row>
    <row r="15" spans="1:19" x14ac:dyDescent="0.25">
      <c r="A15">
        <v>60</v>
      </c>
      <c r="B15">
        <v>589.09860000000003</v>
      </c>
      <c r="C15">
        <v>360.65260000000001</v>
      </c>
      <c r="D15">
        <v>382.38659999999999</v>
      </c>
      <c r="E15">
        <v>277.0736</v>
      </c>
      <c r="F15">
        <v>414.90260000000001</v>
      </c>
      <c r="G15">
        <v>433.09359999999998</v>
      </c>
      <c r="H15">
        <v>175.11860000000001</v>
      </c>
      <c r="I15">
        <v>32.301600000000008</v>
      </c>
      <c r="J15">
        <v>201.03960000000001</v>
      </c>
      <c r="K15">
        <v>347.13259999999997</v>
      </c>
      <c r="L15">
        <v>124.7186</v>
      </c>
      <c r="M15">
        <v>73.577600000000004</v>
      </c>
      <c r="N15">
        <v>48.936</v>
      </c>
      <c r="O15">
        <v>69.968999999999994</v>
      </c>
      <c r="P15">
        <v>93.513999999999996</v>
      </c>
      <c r="Q15" t="s">
        <v>69</v>
      </c>
      <c r="R15">
        <v>183.25899999999999</v>
      </c>
      <c r="S15">
        <v>80.153999999999996</v>
      </c>
    </row>
  </sheetData>
  <mergeCells count="3">
    <mergeCell ref="N1:S1"/>
    <mergeCell ref="H1:M1"/>
    <mergeCell ref="B1:G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5"/>
  <sheetViews>
    <sheetView zoomScale="70" zoomScaleNormal="70" workbookViewId="0">
      <selection activeCell="J34" sqref="J33:J34"/>
    </sheetView>
  </sheetViews>
  <sheetFormatPr defaultRowHeight="15" x14ac:dyDescent="0.25"/>
  <sheetData>
    <row r="1" spans="1:15" x14ac:dyDescent="0.25">
      <c r="A1" t="s">
        <v>92</v>
      </c>
      <c r="B1" s="11" t="s">
        <v>118</v>
      </c>
      <c r="C1" s="11"/>
      <c r="D1" s="11"/>
      <c r="E1" s="11"/>
      <c r="F1" s="11" t="s">
        <v>119</v>
      </c>
      <c r="G1" s="11"/>
      <c r="H1" s="11"/>
      <c r="I1" s="11"/>
      <c r="J1" s="11" t="s">
        <v>0</v>
      </c>
      <c r="K1" s="11"/>
      <c r="L1" s="11"/>
      <c r="M1" s="11"/>
      <c r="N1" s="11"/>
      <c r="O1" s="11"/>
    </row>
    <row r="2" spans="1:15" x14ac:dyDescent="0.25">
      <c r="A2" t="s">
        <v>89</v>
      </c>
      <c r="B2" t="s">
        <v>5</v>
      </c>
      <c r="C2" t="s">
        <v>6</v>
      </c>
      <c r="D2" t="s">
        <v>7</v>
      </c>
      <c r="E2" t="s">
        <v>23</v>
      </c>
      <c r="F2" t="s">
        <v>66</v>
      </c>
      <c r="G2" t="s">
        <v>26</v>
      </c>
      <c r="H2" t="s">
        <v>27</v>
      </c>
      <c r="I2" t="s">
        <v>28</v>
      </c>
      <c r="J2" t="s">
        <v>8</v>
      </c>
      <c r="K2" t="s">
        <v>9</v>
      </c>
      <c r="L2" t="s">
        <v>29</v>
      </c>
      <c r="M2" t="s">
        <v>30</v>
      </c>
      <c r="N2" t="s">
        <v>31</v>
      </c>
      <c r="O2" t="s">
        <v>10</v>
      </c>
    </row>
    <row r="3" spans="1:15" x14ac:dyDescent="0.25">
      <c r="A3">
        <v>0</v>
      </c>
      <c r="B3">
        <v>10.151000000000002</v>
      </c>
      <c r="C3">
        <v>11.591000000000003</v>
      </c>
      <c r="D3">
        <v>8.6110000000000024</v>
      </c>
      <c r="E3">
        <v>10.746000000000004</v>
      </c>
      <c r="F3">
        <v>5.1670000000000034</v>
      </c>
      <c r="G3">
        <v>6.9430000000000032</v>
      </c>
      <c r="H3">
        <v>6.5200000000000014</v>
      </c>
      <c r="I3">
        <v>6.9050000000000029</v>
      </c>
      <c r="J3">
        <v>13.823</v>
      </c>
      <c r="K3">
        <v>11.94</v>
      </c>
      <c r="L3">
        <v>15.513</v>
      </c>
      <c r="M3">
        <v>13.186</v>
      </c>
      <c r="N3">
        <v>13.757</v>
      </c>
      <c r="O3">
        <v>13.615</v>
      </c>
    </row>
    <row r="4" spans="1:15" x14ac:dyDescent="0.25">
      <c r="A4">
        <v>5</v>
      </c>
      <c r="B4">
        <v>11.925999999999998</v>
      </c>
      <c r="C4">
        <v>12.814</v>
      </c>
      <c r="D4">
        <v>8.468</v>
      </c>
      <c r="E4">
        <v>11.853999999999999</v>
      </c>
      <c r="F4">
        <v>6.2469999999999999</v>
      </c>
      <c r="G4">
        <v>6.3910000000000018</v>
      </c>
      <c r="H4">
        <v>7.2630000000000017</v>
      </c>
      <c r="I4">
        <v>7.2149999999999999</v>
      </c>
      <c r="J4">
        <v>14.182</v>
      </c>
      <c r="K4">
        <v>13.651999999999999</v>
      </c>
      <c r="L4">
        <v>15.1</v>
      </c>
      <c r="M4">
        <v>13.449</v>
      </c>
      <c r="N4">
        <v>16.527999999999999</v>
      </c>
      <c r="O4">
        <v>13.705</v>
      </c>
    </row>
    <row r="5" spans="1:15" x14ac:dyDescent="0.25">
      <c r="A5">
        <v>10</v>
      </c>
      <c r="B5">
        <v>23.154999999999994</v>
      </c>
      <c r="C5">
        <v>16.550999999999995</v>
      </c>
      <c r="D5">
        <v>20.337999999999994</v>
      </c>
      <c r="E5">
        <v>19.171999999999997</v>
      </c>
      <c r="F5">
        <v>9.6619999999999973</v>
      </c>
      <c r="G5">
        <v>9.1849999999999969</v>
      </c>
      <c r="H5">
        <v>11.01</v>
      </c>
      <c r="I5">
        <v>11.231</v>
      </c>
      <c r="J5">
        <v>15.125</v>
      </c>
      <c r="K5">
        <v>14.903</v>
      </c>
      <c r="L5">
        <v>15.154</v>
      </c>
      <c r="M5">
        <v>15.724</v>
      </c>
      <c r="N5">
        <v>15.814</v>
      </c>
      <c r="O5">
        <v>14.954000000000001</v>
      </c>
    </row>
    <row r="6" spans="1:15" x14ac:dyDescent="0.25">
      <c r="A6">
        <v>15</v>
      </c>
      <c r="B6">
        <v>73.535499999999999</v>
      </c>
      <c r="C6">
        <v>56.549499999999995</v>
      </c>
      <c r="D6">
        <v>69.883499999999998</v>
      </c>
      <c r="E6">
        <v>61.201499999999996</v>
      </c>
      <c r="F6">
        <v>20.880500000000001</v>
      </c>
      <c r="G6">
        <v>16.090500000000002</v>
      </c>
      <c r="H6">
        <v>21.8445</v>
      </c>
      <c r="I6">
        <v>31.211499999999997</v>
      </c>
      <c r="J6">
        <v>16.227</v>
      </c>
      <c r="K6">
        <v>16.395</v>
      </c>
      <c r="L6">
        <v>17.844999999999999</v>
      </c>
      <c r="M6">
        <v>15.33</v>
      </c>
      <c r="N6">
        <v>16.93</v>
      </c>
      <c r="O6">
        <v>17.385999999999999</v>
      </c>
    </row>
    <row r="7" spans="1:15" x14ac:dyDescent="0.25">
      <c r="A7">
        <v>20</v>
      </c>
      <c r="B7">
        <v>134.2475</v>
      </c>
      <c r="C7">
        <v>119.85849999999999</v>
      </c>
      <c r="D7">
        <v>124.79349999999999</v>
      </c>
      <c r="E7">
        <v>121.89249999999998</v>
      </c>
      <c r="F7">
        <v>32.956500000000005</v>
      </c>
      <c r="G7">
        <v>22.325500000000002</v>
      </c>
      <c r="H7">
        <v>36.602500000000006</v>
      </c>
      <c r="I7">
        <v>64.5715</v>
      </c>
      <c r="J7">
        <v>16.911999999999999</v>
      </c>
      <c r="K7">
        <v>17.843</v>
      </c>
      <c r="L7">
        <v>18.437000000000001</v>
      </c>
      <c r="M7">
        <v>18.071000000000002</v>
      </c>
      <c r="N7">
        <v>19.54</v>
      </c>
      <c r="O7">
        <v>21.111999999999998</v>
      </c>
    </row>
    <row r="8" spans="1:15" x14ac:dyDescent="0.25">
      <c r="A8">
        <v>25</v>
      </c>
      <c r="B8">
        <v>174.63883333333331</v>
      </c>
      <c r="C8">
        <v>172.99483333333336</v>
      </c>
      <c r="D8">
        <v>152.07283333333334</v>
      </c>
      <c r="E8">
        <v>171.72483333333332</v>
      </c>
      <c r="F8">
        <v>43.830833333333331</v>
      </c>
      <c r="G8">
        <v>32.221833333333336</v>
      </c>
      <c r="H8">
        <v>50.510833333333338</v>
      </c>
      <c r="I8">
        <v>92.846833333333336</v>
      </c>
      <c r="J8">
        <v>19.957000000000001</v>
      </c>
      <c r="K8">
        <v>18.843</v>
      </c>
      <c r="L8">
        <v>21.812000000000001</v>
      </c>
      <c r="M8">
        <v>18.77</v>
      </c>
      <c r="N8">
        <v>21.96</v>
      </c>
      <c r="O8">
        <v>23.986999999999998</v>
      </c>
    </row>
    <row r="9" spans="1:15" x14ac:dyDescent="0.25">
      <c r="A9">
        <v>30</v>
      </c>
      <c r="B9">
        <v>187.28300000000002</v>
      </c>
      <c r="C9">
        <v>184.92400000000001</v>
      </c>
      <c r="D9">
        <v>154.75300000000001</v>
      </c>
      <c r="E9">
        <v>179.637</v>
      </c>
      <c r="F9">
        <v>59.040999999999997</v>
      </c>
      <c r="G9">
        <v>43.103999999999999</v>
      </c>
      <c r="H9">
        <v>60.552999999999997</v>
      </c>
      <c r="I9">
        <v>109.27499999999999</v>
      </c>
      <c r="J9">
        <v>21.242999999999999</v>
      </c>
      <c r="K9">
        <v>23.257000000000001</v>
      </c>
      <c r="L9">
        <v>27.457999999999998</v>
      </c>
      <c r="M9">
        <v>20.963000000000001</v>
      </c>
      <c r="N9">
        <v>26.736000000000001</v>
      </c>
      <c r="O9">
        <v>28.405000000000001</v>
      </c>
    </row>
    <row r="10" spans="1:15" x14ac:dyDescent="0.25">
      <c r="A10">
        <v>35</v>
      </c>
      <c r="B10">
        <v>202.27566666666667</v>
      </c>
      <c r="C10">
        <v>198.90966666666665</v>
      </c>
      <c r="D10">
        <v>162.10466666666667</v>
      </c>
      <c r="E10">
        <v>183.99166666666667</v>
      </c>
      <c r="F10">
        <v>90.736666666666665</v>
      </c>
      <c r="G10">
        <v>72.937666666666658</v>
      </c>
      <c r="H10">
        <v>81.37266666666666</v>
      </c>
      <c r="I10">
        <v>114.62766666666667</v>
      </c>
      <c r="J10">
        <v>22.722999999999999</v>
      </c>
      <c r="K10">
        <v>27.434000000000001</v>
      </c>
      <c r="L10">
        <v>29.859000000000002</v>
      </c>
      <c r="M10">
        <v>24.498000000000001</v>
      </c>
      <c r="N10">
        <v>30.779</v>
      </c>
      <c r="O10">
        <v>30.771000000000001</v>
      </c>
    </row>
    <row r="11" spans="1:15" x14ac:dyDescent="0.25">
      <c r="A11">
        <v>40</v>
      </c>
      <c r="B11">
        <v>209.63149999999999</v>
      </c>
      <c r="C11">
        <v>204.78049999999999</v>
      </c>
      <c r="D11">
        <v>165.0675</v>
      </c>
      <c r="E11">
        <v>187.36949999999999</v>
      </c>
      <c r="F11">
        <v>119.77449999999997</v>
      </c>
      <c r="G11">
        <v>101.77249999999999</v>
      </c>
      <c r="H11">
        <v>104.82249999999998</v>
      </c>
      <c r="I11">
        <v>114.20349999999998</v>
      </c>
      <c r="J11">
        <v>24.837</v>
      </c>
      <c r="K11">
        <v>31.039000000000001</v>
      </c>
      <c r="L11">
        <v>32.996000000000002</v>
      </c>
      <c r="M11">
        <v>25.509</v>
      </c>
      <c r="N11">
        <v>33.81</v>
      </c>
      <c r="O11">
        <v>34.968000000000004</v>
      </c>
    </row>
    <row r="12" spans="1:15" x14ac:dyDescent="0.25">
      <c r="A12">
        <v>45</v>
      </c>
      <c r="B12">
        <v>217.44049999999999</v>
      </c>
      <c r="C12">
        <v>210.54050000000001</v>
      </c>
      <c r="D12">
        <v>175.45049999999998</v>
      </c>
      <c r="E12">
        <v>193.26549999999997</v>
      </c>
      <c r="F12">
        <v>144.11250000000001</v>
      </c>
      <c r="G12">
        <v>115.24749999999999</v>
      </c>
      <c r="H12">
        <v>127.8335</v>
      </c>
      <c r="I12">
        <v>117.49650000000001</v>
      </c>
      <c r="J12">
        <v>25.998999999999999</v>
      </c>
      <c r="K12">
        <v>32.905000000000001</v>
      </c>
      <c r="L12">
        <v>32.957999999999998</v>
      </c>
      <c r="M12">
        <v>28.283000000000001</v>
      </c>
      <c r="N12">
        <v>38.015999999999998</v>
      </c>
      <c r="O12">
        <v>38.695999999999998</v>
      </c>
    </row>
    <row r="13" spans="1:15" x14ac:dyDescent="0.25">
      <c r="A13">
        <v>50</v>
      </c>
      <c r="B13">
        <v>214.00283333333334</v>
      </c>
      <c r="C13">
        <v>194.80783333333335</v>
      </c>
      <c r="D13">
        <v>178.29583333333335</v>
      </c>
      <c r="E13">
        <v>198.29583333333335</v>
      </c>
      <c r="F13">
        <v>151.91483333333335</v>
      </c>
      <c r="G13">
        <v>117.54483333333334</v>
      </c>
      <c r="H13">
        <v>143.25483333333335</v>
      </c>
      <c r="I13">
        <v>116.73283333333333</v>
      </c>
      <c r="J13">
        <v>27.808</v>
      </c>
      <c r="K13">
        <v>35.450000000000003</v>
      </c>
      <c r="L13">
        <v>36.283000000000001</v>
      </c>
      <c r="M13">
        <v>29.391999999999999</v>
      </c>
      <c r="N13">
        <v>40.142000000000003</v>
      </c>
      <c r="O13">
        <v>40.841999999999999</v>
      </c>
    </row>
    <row r="14" spans="1:15" x14ac:dyDescent="0.25">
      <c r="A14">
        <v>55</v>
      </c>
      <c r="B14">
        <v>228.50416666666666</v>
      </c>
      <c r="C14">
        <v>183.15016666666668</v>
      </c>
      <c r="D14">
        <v>183.00516666666664</v>
      </c>
      <c r="E14">
        <v>207.05416666666667</v>
      </c>
      <c r="F14">
        <v>160.53216666666668</v>
      </c>
      <c r="G14">
        <v>128.12716666666665</v>
      </c>
      <c r="H14">
        <v>153.38816666666668</v>
      </c>
      <c r="I14">
        <v>120.83816666666665</v>
      </c>
      <c r="J14">
        <v>28.074000000000002</v>
      </c>
      <c r="K14">
        <v>37.774999999999999</v>
      </c>
      <c r="L14">
        <v>35.866999999999997</v>
      </c>
      <c r="M14">
        <v>30.788</v>
      </c>
      <c r="N14">
        <v>40.725000000000001</v>
      </c>
      <c r="O14">
        <v>41.618000000000002</v>
      </c>
    </row>
    <row r="15" spans="1:15" x14ac:dyDescent="0.25">
      <c r="A15">
        <v>60</v>
      </c>
      <c r="B15">
        <v>226.83633333333336</v>
      </c>
      <c r="C15">
        <v>175.88033333333334</v>
      </c>
      <c r="D15">
        <v>184.14833333333331</v>
      </c>
      <c r="E15">
        <v>205.32633333333331</v>
      </c>
      <c r="F15">
        <v>168.91733333333332</v>
      </c>
      <c r="G15">
        <v>131.46633333333335</v>
      </c>
      <c r="H15">
        <v>153.85233333333332</v>
      </c>
      <c r="I15">
        <v>121.25433333333332</v>
      </c>
      <c r="J15">
        <v>29.907</v>
      </c>
      <c r="K15">
        <v>38.295000000000002</v>
      </c>
      <c r="L15">
        <v>38.19</v>
      </c>
      <c r="M15">
        <v>31.994</v>
      </c>
      <c r="N15">
        <v>44.648000000000003</v>
      </c>
      <c r="O15">
        <v>43.71</v>
      </c>
    </row>
  </sheetData>
  <mergeCells count="3">
    <mergeCell ref="J1:O1"/>
    <mergeCell ref="F1:I1"/>
    <mergeCell ref="B1:E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7"/>
  <sheetViews>
    <sheetView tabSelected="1" topLeftCell="B1" zoomScale="70" zoomScaleNormal="70" workbookViewId="0">
      <selection activeCell="AK14" sqref="AK14"/>
    </sheetView>
  </sheetViews>
  <sheetFormatPr defaultRowHeight="15" x14ac:dyDescent="0.25"/>
  <cols>
    <col min="1" max="16384" width="9.140625" style="7"/>
  </cols>
  <sheetData>
    <row r="1" spans="1:21" x14ac:dyDescent="0.25">
      <c r="A1" s="7" t="s">
        <v>92</v>
      </c>
      <c r="B1" s="13" t="s">
        <v>77</v>
      </c>
      <c r="C1" s="13"/>
      <c r="D1" s="13"/>
      <c r="E1" s="13"/>
      <c r="F1" s="14" t="s">
        <v>120</v>
      </c>
      <c r="G1" s="14"/>
      <c r="H1" s="14"/>
      <c r="I1" s="14"/>
      <c r="J1" s="14" t="s">
        <v>121</v>
      </c>
      <c r="K1" s="14"/>
      <c r="L1" s="14"/>
      <c r="M1" s="14"/>
      <c r="N1" s="14" t="s">
        <v>122</v>
      </c>
      <c r="O1" s="14"/>
      <c r="P1" s="14"/>
      <c r="Q1" s="14"/>
      <c r="R1" s="14" t="s">
        <v>123</v>
      </c>
      <c r="S1" s="14"/>
      <c r="T1" s="14"/>
      <c r="U1" s="14"/>
    </row>
    <row r="2" spans="1:21" x14ac:dyDescent="0.25">
      <c r="A2" s="7" t="s">
        <v>89</v>
      </c>
      <c r="B2" s="8" t="s">
        <v>17</v>
      </c>
      <c r="C2" s="8" t="s">
        <v>18</v>
      </c>
      <c r="D2" s="8" t="s">
        <v>19</v>
      </c>
      <c r="E2" s="8" t="s">
        <v>20</v>
      </c>
      <c r="F2" s="7" t="s">
        <v>66</v>
      </c>
      <c r="G2" s="7" t="s">
        <v>26</v>
      </c>
      <c r="H2" s="7" t="s">
        <v>27</v>
      </c>
      <c r="I2" s="7" t="s">
        <v>28</v>
      </c>
      <c r="J2" s="7" t="s">
        <v>67</v>
      </c>
      <c r="K2" s="7" t="s">
        <v>68</v>
      </c>
      <c r="L2" s="7" t="s">
        <v>71</v>
      </c>
      <c r="M2" s="7" t="s">
        <v>72</v>
      </c>
      <c r="N2" s="7" t="s">
        <v>78</v>
      </c>
      <c r="O2" s="7" t="s">
        <v>79</v>
      </c>
      <c r="P2" s="7" t="s">
        <v>80</v>
      </c>
      <c r="Q2" s="7" t="s">
        <v>81</v>
      </c>
      <c r="R2" s="7" t="s">
        <v>34</v>
      </c>
      <c r="S2" s="7" t="s">
        <v>35</v>
      </c>
      <c r="T2" s="7" t="s">
        <v>36</v>
      </c>
      <c r="U2" s="7" t="s">
        <v>37</v>
      </c>
    </row>
    <row r="3" spans="1:21" x14ac:dyDescent="0.25">
      <c r="A3" s="7">
        <v>0</v>
      </c>
      <c r="B3" s="8">
        <v>55.792999999999999</v>
      </c>
      <c r="C3" s="8">
        <v>67.760000000000005</v>
      </c>
      <c r="D3" s="8">
        <v>63.128999999999998</v>
      </c>
      <c r="E3" s="8">
        <v>81.072999999999993</v>
      </c>
      <c r="F3" s="7">
        <v>44.802999999999997</v>
      </c>
      <c r="G3" s="7">
        <v>56.408000000000001</v>
      </c>
      <c r="H3" s="7">
        <v>71.558999999999997</v>
      </c>
      <c r="I3" s="7">
        <v>59.555999999999997</v>
      </c>
      <c r="J3" s="7">
        <v>72.896000000000001</v>
      </c>
      <c r="K3" s="7">
        <v>69.409000000000006</v>
      </c>
      <c r="L3" s="7">
        <v>63.381</v>
      </c>
      <c r="M3" s="7">
        <v>63.378999999999998</v>
      </c>
      <c r="N3" s="7">
        <v>50.996000000000002</v>
      </c>
      <c r="O3" s="7">
        <v>61.926000000000002</v>
      </c>
      <c r="P3" s="7">
        <v>78.224000000000004</v>
      </c>
      <c r="Q3" s="7">
        <v>85.921000000000006</v>
      </c>
      <c r="R3" s="7">
        <v>82.271000000000001</v>
      </c>
      <c r="S3" s="7">
        <v>116.691</v>
      </c>
      <c r="T3" s="7">
        <v>99.87</v>
      </c>
      <c r="U3" s="7">
        <v>77.391999999999996</v>
      </c>
    </row>
    <row r="4" spans="1:21" x14ac:dyDescent="0.25">
      <c r="A4" s="7">
        <v>5</v>
      </c>
      <c r="B4" s="8">
        <v>36.484999999999999</v>
      </c>
      <c r="C4" s="8">
        <v>58.152999999999999</v>
      </c>
      <c r="D4" s="8">
        <v>47.838000000000001</v>
      </c>
      <c r="E4" s="8">
        <v>82.683999999999997</v>
      </c>
      <c r="F4" s="7">
        <v>37.189</v>
      </c>
      <c r="G4" s="7">
        <v>68.147000000000006</v>
      </c>
      <c r="H4" s="7">
        <v>64.674000000000007</v>
      </c>
      <c r="I4" s="7">
        <v>57.72</v>
      </c>
      <c r="J4" s="7">
        <v>82.632000000000005</v>
      </c>
      <c r="K4" s="7">
        <v>94.055000000000007</v>
      </c>
      <c r="L4" s="7">
        <v>80.587000000000003</v>
      </c>
      <c r="M4" s="7">
        <v>86.807000000000002</v>
      </c>
      <c r="N4" s="7">
        <v>88.103999999999999</v>
      </c>
      <c r="O4" s="7">
        <v>63.244999999999997</v>
      </c>
      <c r="P4" s="7">
        <v>83.649000000000001</v>
      </c>
      <c r="Q4" s="7">
        <v>89.512</v>
      </c>
      <c r="R4" s="7">
        <v>64.018000000000001</v>
      </c>
      <c r="S4" s="7">
        <v>124.357</v>
      </c>
      <c r="T4" s="7">
        <v>107.342</v>
      </c>
      <c r="U4" s="7">
        <v>87.055999999999997</v>
      </c>
    </row>
    <row r="5" spans="1:21" x14ac:dyDescent="0.25">
      <c r="A5" s="7">
        <v>10</v>
      </c>
      <c r="B5" s="8">
        <v>55.557000000000002</v>
      </c>
      <c r="C5" s="8">
        <v>60.521999999999998</v>
      </c>
      <c r="D5" s="8">
        <v>50.442</v>
      </c>
      <c r="E5" s="8">
        <v>90.694000000000003</v>
      </c>
      <c r="F5" s="7">
        <v>45.325000000000003</v>
      </c>
      <c r="G5" s="7">
        <v>57.484000000000002</v>
      </c>
      <c r="H5" s="7">
        <v>86.238</v>
      </c>
      <c r="I5" s="7">
        <v>63.924999999999997</v>
      </c>
      <c r="J5" s="7">
        <v>90.278000000000006</v>
      </c>
      <c r="K5" s="7">
        <v>110.467</v>
      </c>
      <c r="L5" s="7">
        <v>86.397999999999996</v>
      </c>
      <c r="M5" s="7">
        <v>75.796999999999997</v>
      </c>
      <c r="N5" s="7">
        <v>101.873</v>
      </c>
      <c r="O5" s="7">
        <v>69.783000000000001</v>
      </c>
      <c r="P5" s="7">
        <v>118.107</v>
      </c>
      <c r="Q5" s="7">
        <v>121.702</v>
      </c>
      <c r="R5" s="7">
        <v>100.43</v>
      </c>
      <c r="S5" s="7">
        <v>153.184</v>
      </c>
      <c r="T5" s="7">
        <v>130.982</v>
      </c>
      <c r="U5" s="7">
        <v>118.95399999999999</v>
      </c>
    </row>
    <row r="6" spans="1:21" x14ac:dyDescent="0.25">
      <c r="A6" s="7">
        <v>15</v>
      </c>
      <c r="B6" s="8">
        <v>75.790000000000006</v>
      </c>
      <c r="C6" s="8">
        <v>87.506</v>
      </c>
      <c r="D6" s="8">
        <v>70.031999999999996</v>
      </c>
      <c r="E6" s="8">
        <v>125.441</v>
      </c>
      <c r="F6" s="7">
        <v>132.21899999999999</v>
      </c>
      <c r="G6" s="7">
        <v>145.67500000000001</v>
      </c>
      <c r="H6" s="7">
        <v>179.221</v>
      </c>
      <c r="I6" s="7">
        <v>116.051</v>
      </c>
      <c r="J6" s="7">
        <v>154.78899999999999</v>
      </c>
      <c r="K6" s="7">
        <v>184.839</v>
      </c>
      <c r="L6" s="7">
        <v>162.76900000000001</v>
      </c>
      <c r="M6" s="7">
        <v>146.82300000000001</v>
      </c>
      <c r="N6" s="7">
        <v>179.06399999999999</v>
      </c>
      <c r="O6" s="7">
        <v>100.71</v>
      </c>
      <c r="P6" s="7">
        <v>188.167</v>
      </c>
      <c r="Q6" s="7">
        <v>231.54400000000001</v>
      </c>
      <c r="R6" s="7">
        <v>167.279</v>
      </c>
      <c r="S6" s="7">
        <v>263.54399999999998</v>
      </c>
      <c r="T6" s="7">
        <v>191.79300000000001</v>
      </c>
      <c r="U6" s="7">
        <v>212.90600000000001</v>
      </c>
    </row>
    <row r="7" spans="1:21" x14ac:dyDescent="0.25">
      <c r="A7" s="7">
        <v>20</v>
      </c>
      <c r="B7" s="8">
        <v>84.415000000000006</v>
      </c>
      <c r="C7" s="8">
        <v>106.366</v>
      </c>
      <c r="D7" s="8">
        <v>91.930999999999997</v>
      </c>
      <c r="E7" s="8">
        <v>142.16900000000001</v>
      </c>
      <c r="F7" s="7">
        <v>187.40899999999999</v>
      </c>
      <c r="G7" s="7">
        <v>196.67400000000001</v>
      </c>
      <c r="H7" s="7">
        <v>300.34199999999998</v>
      </c>
      <c r="I7" s="7">
        <v>233.7</v>
      </c>
      <c r="J7" s="7">
        <v>288.61900000000003</v>
      </c>
      <c r="K7" s="7">
        <v>325.11399999999998</v>
      </c>
      <c r="L7" s="7">
        <v>260.29399999999998</v>
      </c>
      <c r="M7" s="7">
        <v>263.86200000000002</v>
      </c>
      <c r="N7" s="7">
        <v>309.61700000000002</v>
      </c>
      <c r="O7" s="7">
        <v>239.46100000000001</v>
      </c>
      <c r="P7" s="7">
        <v>276.34899999999999</v>
      </c>
      <c r="Q7" s="7">
        <v>345.88900000000001</v>
      </c>
      <c r="R7" s="7">
        <v>283.06900000000002</v>
      </c>
      <c r="S7" s="7">
        <v>368.125</v>
      </c>
      <c r="T7" s="7">
        <v>301.404</v>
      </c>
      <c r="U7" s="7">
        <v>287.77699999999999</v>
      </c>
    </row>
    <row r="8" spans="1:21" x14ac:dyDescent="0.25">
      <c r="A8" s="7">
        <v>25</v>
      </c>
      <c r="B8" s="8">
        <v>83.406000000000006</v>
      </c>
      <c r="C8" s="8">
        <v>107.693</v>
      </c>
      <c r="D8" s="8">
        <v>125.71</v>
      </c>
      <c r="E8" s="8">
        <v>161.648</v>
      </c>
      <c r="F8" s="7">
        <v>222.77799999999999</v>
      </c>
      <c r="G8" s="7">
        <v>224.60900000000001</v>
      </c>
      <c r="H8" s="7">
        <v>364.16300000000001</v>
      </c>
      <c r="I8" s="7">
        <v>296.43099999999998</v>
      </c>
      <c r="J8" s="7">
        <v>375.69099999999997</v>
      </c>
      <c r="K8" s="7">
        <v>397.85599999999999</v>
      </c>
      <c r="L8" s="7">
        <v>314.11200000000002</v>
      </c>
      <c r="M8" s="7">
        <v>358.63200000000001</v>
      </c>
      <c r="N8" s="7">
        <v>339.79</v>
      </c>
      <c r="O8" s="7">
        <v>323.90199999999999</v>
      </c>
      <c r="P8" s="7">
        <v>379.56299999999999</v>
      </c>
      <c r="Q8" s="7">
        <v>413.23599999999999</v>
      </c>
      <c r="R8" s="7">
        <v>291.81799999999998</v>
      </c>
      <c r="S8" s="7">
        <v>420.72199999999998</v>
      </c>
      <c r="T8" s="7">
        <v>315.33600000000001</v>
      </c>
      <c r="U8" s="7">
        <v>294.548</v>
      </c>
    </row>
    <row r="9" spans="1:21" x14ac:dyDescent="0.25">
      <c r="A9" s="7">
        <v>30</v>
      </c>
      <c r="B9" s="8">
        <v>71.807000000000002</v>
      </c>
      <c r="C9" s="8">
        <v>111.425</v>
      </c>
      <c r="D9" s="8">
        <v>125.38800000000001</v>
      </c>
      <c r="E9" s="8">
        <v>161.91499999999999</v>
      </c>
      <c r="F9" s="7">
        <v>247.98599999999999</v>
      </c>
      <c r="G9" s="7">
        <v>274.59699999999998</v>
      </c>
      <c r="H9" s="7">
        <v>405.31700000000001</v>
      </c>
      <c r="I9" s="7">
        <v>267.19</v>
      </c>
      <c r="J9" s="7">
        <v>390.05799999999999</v>
      </c>
      <c r="K9" s="7">
        <v>417.053</v>
      </c>
      <c r="L9" s="7">
        <v>311.85300000000001</v>
      </c>
      <c r="M9" s="7">
        <v>414.51</v>
      </c>
      <c r="N9" s="7">
        <v>374.10899999999998</v>
      </c>
      <c r="O9" s="7">
        <v>408.78100000000001</v>
      </c>
      <c r="P9" s="7">
        <v>438.30399999999997</v>
      </c>
      <c r="Q9" s="7">
        <v>437.86</v>
      </c>
      <c r="R9" s="7">
        <v>256.47899999999998</v>
      </c>
      <c r="S9" s="7">
        <v>433.72699999999998</v>
      </c>
      <c r="T9" s="7">
        <v>321.45299999999997</v>
      </c>
      <c r="U9" s="7">
        <v>307.31400000000002</v>
      </c>
    </row>
    <row r="10" spans="1:21" x14ac:dyDescent="0.25">
      <c r="A10" s="7">
        <v>35</v>
      </c>
      <c r="B10" s="8">
        <v>100.81399999999999</v>
      </c>
      <c r="C10" s="8">
        <v>137.79400000000001</v>
      </c>
      <c r="D10" s="8">
        <v>135.631</v>
      </c>
      <c r="E10" s="8">
        <v>197.55699999999999</v>
      </c>
      <c r="F10" s="7">
        <v>250.72</v>
      </c>
      <c r="G10" s="7">
        <v>325.49</v>
      </c>
      <c r="H10" s="7">
        <v>416.65300000000002</v>
      </c>
      <c r="I10" s="7">
        <v>327.16399999999999</v>
      </c>
      <c r="J10" s="7">
        <v>451.06299999999999</v>
      </c>
      <c r="K10" s="7">
        <v>465.31</v>
      </c>
      <c r="L10" s="7">
        <v>370.42099999999999</v>
      </c>
      <c r="M10" s="7">
        <v>469.56099999999998</v>
      </c>
      <c r="N10" s="7">
        <v>359.67200000000003</v>
      </c>
      <c r="O10" s="7">
        <v>460.50599999999997</v>
      </c>
      <c r="P10" s="7">
        <v>446.488</v>
      </c>
      <c r="Q10" s="7">
        <v>464.43599999999998</v>
      </c>
      <c r="R10" s="7">
        <v>310.58800000000002</v>
      </c>
      <c r="S10" s="7">
        <v>461.64600000000002</v>
      </c>
      <c r="T10" s="7">
        <v>425.048</v>
      </c>
      <c r="U10" s="7">
        <v>308.70299999999997</v>
      </c>
    </row>
    <row r="11" spans="1:21" x14ac:dyDescent="0.25">
      <c r="A11" s="7">
        <v>40</v>
      </c>
      <c r="B11" s="8">
        <v>93.870999999999995</v>
      </c>
      <c r="C11" s="8">
        <v>130.04499999999999</v>
      </c>
      <c r="D11" s="8">
        <v>179.916</v>
      </c>
      <c r="E11" s="8">
        <v>221.29499999999999</v>
      </c>
      <c r="F11" s="7">
        <v>214.995</v>
      </c>
      <c r="G11" s="7">
        <v>294.80200000000002</v>
      </c>
      <c r="H11" s="7">
        <v>400.92599999999999</v>
      </c>
      <c r="I11" s="7">
        <v>314.43799999999999</v>
      </c>
      <c r="J11" s="7">
        <v>458.92599999999999</v>
      </c>
      <c r="K11" s="7">
        <v>528.399</v>
      </c>
      <c r="L11" s="7">
        <v>404.77499999999998</v>
      </c>
      <c r="M11" s="7">
        <v>496.29</v>
      </c>
      <c r="N11" s="7">
        <v>417.42099999999999</v>
      </c>
      <c r="O11" s="7">
        <v>469.71699999999998</v>
      </c>
      <c r="P11" s="7">
        <v>367.76299999999998</v>
      </c>
      <c r="Q11" s="7">
        <v>461.33100000000002</v>
      </c>
      <c r="R11" s="7">
        <v>374.9</v>
      </c>
      <c r="S11" s="7">
        <v>468.03100000000001</v>
      </c>
      <c r="T11" s="7">
        <v>414.37</v>
      </c>
      <c r="U11" s="7">
        <v>315.14299999999997</v>
      </c>
    </row>
    <row r="12" spans="1:21" x14ac:dyDescent="0.25">
      <c r="A12" s="7">
        <v>45</v>
      </c>
      <c r="B12" s="8">
        <v>115.515</v>
      </c>
      <c r="C12" s="8">
        <v>156.22999999999999</v>
      </c>
      <c r="D12" s="8">
        <v>184.88800000000001</v>
      </c>
      <c r="E12" s="8">
        <v>238.28</v>
      </c>
      <c r="F12" s="7">
        <v>237.768</v>
      </c>
      <c r="G12" s="7">
        <v>262.29399999999998</v>
      </c>
      <c r="H12" s="7">
        <v>418.61099999999999</v>
      </c>
      <c r="I12" s="7">
        <v>363.10700000000003</v>
      </c>
      <c r="J12" s="7">
        <v>434.52600000000001</v>
      </c>
      <c r="K12" s="7">
        <v>479.46899999999999</v>
      </c>
      <c r="L12" s="7">
        <v>411.99799999999999</v>
      </c>
      <c r="M12" s="7">
        <v>529.33399999999995</v>
      </c>
      <c r="N12" s="7">
        <v>409.13900000000001</v>
      </c>
      <c r="O12" s="7">
        <v>480.66300000000001</v>
      </c>
      <c r="P12" s="7">
        <v>477.41500000000002</v>
      </c>
      <c r="Q12" s="7">
        <v>459.23500000000001</v>
      </c>
      <c r="R12" s="7">
        <v>276.09899999999999</v>
      </c>
      <c r="S12" s="7">
        <v>460.101</v>
      </c>
      <c r="T12" s="7">
        <v>426.05200000000002</v>
      </c>
      <c r="U12" s="7">
        <v>312.92</v>
      </c>
    </row>
    <row r="13" spans="1:21" x14ac:dyDescent="0.25">
      <c r="A13" s="7">
        <v>50</v>
      </c>
      <c r="B13" s="8">
        <v>144.684</v>
      </c>
      <c r="C13" s="8">
        <v>159.20400000000001</v>
      </c>
      <c r="D13" s="8">
        <v>214.58500000000001</v>
      </c>
      <c r="E13" s="8">
        <v>266.697</v>
      </c>
      <c r="F13" s="7">
        <v>201.06800000000001</v>
      </c>
      <c r="G13" s="7">
        <v>259.31200000000001</v>
      </c>
      <c r="H13" s="7">
        <v>416.28300000000002</v>
      </c>
      <c r="I13" s="7">
        <v>288.97300000000001</v>
      </c>
      <c r="J13" s="7">
        <v>451.14800000000002</v>
      </c>
      <c r="K13" s="7">
        <v>500.49400000000003</v>
      </c>
      <c r="L13" s="7">
        <v>413.99900000000002</v>
      </c>
      <c r="M13" s="7">
        <v>478.78699999999998</v>
      </c>
      <c r="N13" s="7">
        <v>412.85199999999998</v>
      </c>
      <c r="O13" s="7">
        <v>489.28199999999998</v>
      </c>
      <c r="P13" s="7">
        <v>453.92099999999999</v>
      </c>
      <c r="Q13" s="7">
        <v>457.58600000000001</v>
      </c>
      <c r="R13" s="7">
        <v>353.25900000000001</v>
      </c>
      <c r="S13" s="7">
        <v>454.10899999999998</v>
      </c>
      <c r="T13" s="7">
        <v>431.12799999999999</v>
      </c>
      <c r="U13" s="7">
        <v>310.96899999999999</v>
      </c>
    </row>
    <row r="14" spans="1:21" x14ac:dyDescent="0.25">
      <c r="A14" s="7">
        <v>55</v>
      </c>
      <c r="B14" s="8">
        <v>148.83000000000001</v>
      </c>
      <c r="C14" s="8">
        <v>174.14</v>
      </c>
      <c r="D14" s="8">
        <v>204.398</v>
      </c>
      <c r="E14" s="8">
        <v>278.49099999999999</v>
      </c>
      <c r="F14" s="7">
        <v>214.02799999999999</v>
      </c>
      <c r="G14" s="7">
        <v>269.702</v>
      </c>
      <c r="H14" s="7">
        <v>373.678</v>
      </c>
      <c r="I14" s="7">
        <v>313.27699999999999</v>
      </c>
      <c r="J14" s="7">
        <v>446</v>
      </c>
      <c r="K14" s="7">
        <v>507.93099999999998</v>
      </c>
      <c r="L14" s="7">
        <v>429.935</v>
      </c>
      <c r="M14" s="7">
        <v>468.90699999999998</v>
      </c>
      <c r="N14" s="7">
        <v>337.51499999999999</v>
      </c>
      <c r="O14" s="7">
        <v>496.23099999999999</v>
      </c>
      <c r="P14" s="7">
        <v>463.52600000000001</v>
      </c>
      <c r="Q14" s="7">
        <v>464.346</v>
      </c>
      <c r="R14" s="7">
        <v>281.964</v>
      </c>
      <c r="S14" s="7">
        <v>447.988</v>
      </c>
      <c r="T14" s="7">
        <v>396.86700000000002</v>
      </c>
      <c r="U14" s="7">
        <v>294.02699999999999</v>
      </c>
    </row>
    <row r="15" spans="1:21" x14ac:dyDescent="0.25">
      <c r="A15" s="7">
        <v>60</v>
      </c>
      <c r="B15" s="8">
        <v>162.37100000000001</v>
      </c>
      <c r="C15" s="8">
        <v>169.172</v>
      </c>
      <c r="D15" s="8">
        <v>236.59800000000001</v>
      </c>
      <c r="E15" s="8">
        <v>288.39299999999997</v>
      </c>
      <c r="F15" s="7">
        <v>196.25800000000001</v>
      </c>
      <c r="G15" s="7">
        <v>337.36799999999999</v>
      </c>
      <c r="H15" s="7">
        <v>360.89299999999997</v>
      </c>
      <c r="I15" s="7">
        <v>302.85599999999999</v>
      </c>
      <c r="J15" s="7">
        <v>451.61900000000003</v>
      </c>
      <c r="K15" s="7">
        <v>496.19299999999998</v>
      </c>
      <c r="L15" s="7">
        <v>387.72300000000001</v>
      </c>
      <c r="M15" s="7">
        <v>506.12900000000002</v>
      </c>
      <c r="N15" s="7">
        <v>341.90199999999999</v>
      </c>
      <c r="O15" s="7">
        <v>492.66</v>
      </c>
      <c r="P15" s="7">
        <v>428.69200000000001</v>
      </c>
      <c r="Q15" s="7">
        <v>453.09500000000003</v>
      </c>
      <c r="R15" s="7">
        <v>292.56799999999998</v>
      </c>
      <c r="S15" s="7">
        <v>450.589</v>
      </c>
      <c r="T15" s="7">
        <v>356.03100000000001</v>
      </c>
      <c r="U15" s="7">
        <v>293.47800000000001</v>
      </c>
    </row>
    <row r="16" spans="1:21" x14ac:dyDescent="0.25">
      <c r="A16" s="7">
        <v>65</v>
      </c>
      <c r="B16" s="8">
        <v>184.358</v>
      </c>
      <c r="C16" s="8">
        <v>184.398</v>
      </c>
      <c r="D16" s="8">
        <v>259.096</v>
      </c>
      <c r="E16" s="8">
        <v>296.74700000000001</v>
      </c>
      <c r="F16" s="7">
        <v>226.31100000000001</v>
      </c>
      <c r="G16" s="7">
        <v>253.41499999999999</v>
      </c>
      <c r="H16" s="7">
        <v>399.41699999999997</v>
      </c>
      <c r="I16" s="7">
        <v>345.95600000000002</v>
      </c>
      <c r="J16" s="7">
        <v>450.59699999999998</v>
      </c>
      <c r="K16" s="7">
        <v>474.19499999999999</v>
      </c>
      <c r="L16" s="7">
        <v>380.29899999999998</v>
      </c>
      <c r="M16" s="7">
        <v>484.12</v>
      </c>
      <c r="N16" s="7">
        <v>351.63200000000001</v>
      </c>
      <c r="O16" s="7">
        <v>503.61099999999999</v>
      </c>
      <c r="P16" s="7">
        <v>423.87299999999999</v>
      </c>
      <c r="Q16" s="7">
        <v>450.91800000000001</v>
      </c>
      <c r="R16" s="7">
        <v>354.04500000000002</v>
      </c>
      <c r="S16" s="7">
        <v>448.27499999999998</v>
      </c>
      <c r="T16" s="7">
        <v>324.79000000000002</v>
      </c>
      <c r="U16" s="7">
        <v>278.322</v>
      </c>
    </row>
    <row r="17" spans="1:21" x14ac:dyDescent="0.25">
      <c r="A17" s="7">
        <v>70</v>
      </c>
      <c r="B17" s="8">
        <v>165.74</v>
      </c>
      <c r="C17" s="8">
        <v>218.09899999999999</v>
      </c>
      <c r="D17" s="8">
        <v>239.89699999999999</v>
      </c>
      <c r="E17" s="8">
        <v>323.61599999999999</v>
      </c>
      <c r="F17" s="7">
        <v>154.916</v>
      </c>
      <c r="G17" s="7">
        <v>312.45299999999997</v>
      </c>
      <c r="H17" s="7">
        <v>365.108</v>
      </c>
      <c r="I17" s="7">
        <v>304.81099999999998</v>
      </c>
      <c r="J17" s="7">
        <v>411.99099999999999</v>
      </c>
      <c r="K17" s="7">
        <v>520.90899999999999</v>
      </c>
      <c r="L17" s="7">
        <v>437.99599999999998</v>
      </c>
      <c r="M17" s="7">
        <v>536.09500000000003</v>
      </c>
      <c r="N17" s="7">
        <v>332.214</v>
      </c>
      <c r="O17" s="7">
        <v>505.43599999999998</v>
      </c>
      <c r="P17" s="7">
        <v>440.76600000000002</v>
      </c>
      <c r="Q17" s="7">
        <v>454.029</v>
      </c>
      <c r="R17" s="7">
        <v>281.59899999999999</v>
      </c>
      <c r="S17" s="7">
        <v>448.709</v>
      </c>
      <c r="T17" s="7">
        <v>312.15499999999997</v>
      </c>
      <c r="U17" s="7">
        <v>282.14800000000002</v>
      </c>
    </row>
    <row r="18" spans="1:21" x14ac:dyDescent="0.25">
      <c r="A18" s="7">
        <v>75</v>
      </c>
      <c r="B18" s="8">
        <v>181.315</v>
      </c>
      <c r="C18" s="8">
        <v>192.92</v>
      </c>
      <c r="D18" s="8">
        <v>242.488</v>
      </c>
      <c r="E18" s="8">
        <v>301.68799999999999</v>
      </c>
      <c r="F18" s="7">
        <v>166.631</v>
      </c>
      <c r="G18" s="7">
        <v>310.68599999999998</v>
      </c>
      <c r="H18" s="7">
        <v>411.58600000000001</v>
      </c>
      <c r="I18" s="7">
        <v>367.392</v>
      </c>
      <c r="J18" s="7">
        <v>457.12599999999998</v>
      </c>
      <c r="K18" s="7">
        <v>484.43099999999998</v>
      </c>
      <c r="L18" s="7">
        <v>382.11799999999999</v>
      </c>
      <c r="M18" s="7">
        <v>485.15300000000002</v>
      </c>
      <c r="N18" s="7">
        <v>396.553</v>
      </c>
      <c r="O18" s="7">
        <v>508.61799999999999</v>
      </c>
      <c r="P18" s="7">
        <v>386.52699999999999</v>
      </c>
      <c r="Q18" s="7">
        <v>447.94900000000001</v>
      </c>
      <c r="R18" s="7">
        <v>252.249</v>
      </c>
      <c r="S18" s="7">
        <v>439.49799999999999</v>
      </c>
      <c r="T18" s="7">
        <v>350.41399999999999</v>
      </c>
      <c r="U18" s="7">
        <v>282.66199999999998</v>
      </c>
    </row>
    <row r="19" spans="1:21" x14ac:dyDescent="0.25">
      <c r="A19" s="7">
        <v>80</v>
      </c>
      <c r="B19" s="8">
        <v>191.792</v>
      </c>
      <c r="C19" s="8">
        <v>237.79499999999999</v>
      </c>
      <c r="D19" s="8">
        <v>262.94900000000001</v>
      </c>
      <c r="E19" s="8">
        <v>332.84699999999998</v>
      </c>
      <c r="F19" s="7">
        <v>176.994</v>
      </c>
      <c r="G19" s="7">
        <v>279.35599999999999</v>
      </c>
      <c r="H19" s="7">
        <v>379.45100000000002</v>
      </c>
      <c r="I19" s="7">
        <v>354.553</v>
      </c>
      <c r="J19" s="7">
        <v>411.11700000000002</v>
      </c>
      <c r="K19" s="7">
        <v>537.92700000000002</v>
      </c>
      <c r="L19" s="7">
        <v>425.27499999999998</v>
      </c>
      <c r="M19" s="7">
        <v>548.524</v>
      </c>
      <c r="N19" s="7">
        <v>415.67500000000001</v>
      </c>
      <c r="O19" s="7">
        <v>510.28500000000003</v>
      </c>
      <c r="P19" s="7">
        <v>438.60599999999999</v>
      </c>
      <c r="Q19" s="7">
        <v>458.565</v>
      </c>
      <c r="R19" s="7">
        <v>220.245</v>
      </c>
      <c r="S19" s="7">
        <v>443.673</v>
      </c>
      <c r="T19" s="7">
        <v>419.74299999999999</v>
      </c>
      <c r="U19" s="7">
        <v>278.399</v>
      </c>
    </row>
    <row r="20" spans="1:21" x14ac:dyDescent="0.25">
      <c r="A20" s="7">
        <v>85</v>
      </c>
      <c r="B20" s="8">
        <v>199.13399999999999</v>
      </c>
      <c r="C20" s="8">
        <v>228.667</v>
      </c>
      <c r="D20" s="8">
        <v>284.54700000000003</v>
      </c>
      <c r="E20" s="8">
        <v>364.96199999999999</v>
      </c>
      <c r="F20" s="7">
        <v>153.649</v>
      </c>
      <c r="G20" s="7">
        <v>309.142</v>
      </c>
      <c r="H20" s="7">
        <v>398.04</v>
      </c>
      <c r="I20" s="7">
        <v>293.98099999999999</v>
      </c>
      <c r="J20" s="7">
        <v>462.178</v>
      </c>
      <c r="K20" s="7">
        <v>559.25300000000004</v>
      </c>
      <c r="L20" s="7">
        <v>455.82</v>
      </c>
      <c r="M20" s="7">
        <v>461.48500000000001</v>
      </c>
      <c r="N20" s="7">
        <v>357.11200000000002</v>
      </c>
      <c r="O20" s="7">
        <v>521.00400000000002</v>
      </c>
      <c r="P20" s="7">
        <v>471.66399999999999</v>
      </c>
      <c r="Q20" s="7">
        <v>430.86200000000002</v>
      </c>
      <c r="R20" s="7">
        <v>329.43700000000001</v>
      </c>
      <c r="S20" s="7">
        <v>440.28199999999998</v>
      </c>
      <c r="T20" s="7">
        <v>332.63</v>
      </c>
      <c r="U20" s="7">
        <v>266.89299999999997</v>
      </c>
    </row>
    <row r="21" spans="1:21" x14ac:dyDescent="0.25">
      <c r="A21" s="7">
        <v>90</v>
      </c>
      <c r="B21" s="8">
        <v>204.86</v>
      </c>
      <c r="C21" s="8">
        <v>250.92500000000001</v>
      </c>
      <c r="D21" s="8">
        <v>290.59500000000003</v>
      </c>
      <c r="E21" s="8">
        <v>349.95</v>
      </c>
      <c r="F21" s="7">
        <v>185.44399999999999</v>
      </c>
      <c r="G21" s="7">
        <v>291.61700000000002</v>
      </c>
      <c r="H21" s="7">
        <v>355.54399999999998</v>
      </c>
      <c r="I21" s="7">
        <v>366.63900000000001</v>
      </c>
      <c r="J21" s="7">
        <v>417.887</v>
      </c>
      <c r="K21" s="7">
        <v>489.53500000000003</v>
      </c>
      <c r="L21" s="7">
        <v>431.601</v>
      </c>
      <c r="M21" s="7">
        <v>522.61</v>
      </c>
      <c r="N21" s="7">
        <v>352.65199999999999</v>
      </c>
      <c r="O21" s="7">
        <v>528.48900000000003</v>
      </c>
      <c r="P21" s="7">
        <v>369.89699999999999</v>
      </c>
      <c r="Q21" s="7">
        <v>442.233</v>
      </c>
      <c r="R21" s="7">
        <v>231.803</v>
      </c>
      <c r="S21" s="7">
        <v>450.4</v>
      </c>
      <c r="T21" s="7">
        <v>343.42899999999997</v>
      </c>
      <c r="U21" s="7">
        <v>277.00799999999998</v>
      </c>
    </row>
    <row r="22" spans="1:21" x14ac:dyDescent="0.25">
      <c r="A22" s="7">
        <v>95</v>
      </c>
      <c r="B22" s="8">
        <v>194.32</v>
      </c>
      <c r="C22" s="8">
        <v>252.22900000000001</v>
      </c>
      <c r="D22" s="8">
        <v>293.50900000000001</v>
      </c>
      <c r="E22" s="8">
        <v>370.22699999999998</v>
      </c>
      <c r="F22" s="7">
        <v>211.6</v>
      </c>
      <c r="G22" s="7">
        <v>320.62599999999998</v>
      </c>
      <c r="H22" s="7">
        <v>339.96</v>
      </c>
      <c r="I22" s="7">
        <v>348.55700000000002</v>
      </c>
      <c r="J22" s="7">
        <v>412.59399999999999</v>
      </c>
      <c r="K22" s="7">
        <v>556.81700000000001</v>
      </c>
      <c r="L22" s="7">
        <v>408.82</v>
      </c>
      <c r="M22" s="7">
        <v>482.66800000000001</v>
      </c>
      <c r="N22" s="7">
        <v>339.18099999999998</v>
      </c>
      <c r="O22" s="7">
        <v>538.64300000000003</v>
      </c>
      <c r="P22" s="7">
        <v>427.60399999999998</v>
      </c>
      <c r="Q22" s="7">
        <v>442.48899999999998</v>
      </c>
      <c r="R22" s="7">
        <v>245.179</v>
      </c>
      <c r="S22" s="7">
        <v>448.988</v>
      </c>
      <c r="T22" s="7">
        <v>415.06400000000002</v>
      </c>
      <c r="U22" s="7">
        <v>276.00599999999997</v>
      </c>
    </row>
    <row r="23" spans="1:21" x14ac:dyDescent="0.25">
      <c r="A23" s="7">
        <v>100</v>
      </c>
      <c r="B23" s="8">
        <v>183.91900000000001</v>
      </c>
      <c r="C23" s="8">
        <v>272.98399999999998</v>
      </c>
      <c r="D23" s="8">
        <v>270.53699999999998</v>
      </c>
      <c r="E23" s="8">
        <v>368.57100000000003</v>
      </c>
      <c r="F23" s="7">
        <v>230.63</v>
      </c>
      <c r="G23" s="7">
        <v>299.67099999999999</v>
      </c>
      <c r="H23" s="7">
        <v>398.13900000000001</v>
      </c>
      <c r="I23" s="7">
        <v>362.09</v>
      </c>
      <c r="J23" s="7">
        <v>448.42700000000002</v>
      </c>
      <c r="K23" s="7">
        <v>521.10599999999999</v>
      </c>
      <c r="L23" s="7">
        <v>473.33100000000002</v>
      </c>
      <c r="M23" s="7">
        <v>491.13799999999998</v>
      </c>
      <c r="N23" s="7">
        <v>396.96899999999999</v>
      </c>
      <c r="O23" s="7">
        <v>538.04200000000003</v>
      </c>
      <c r="P23" s="7">
        <v>387.50599999999997</v>
      </c>
      <c r="Q23" s="7">
        <v>424.84</v>
      </c>
      <c r="R23" s="7">
        <v>339.23500000000001</v>
      </c>
      <c r="S23" s="7">
        <v>449.71199999999999</v>
      </c>
      <c r="T23" s="7">
        <v>337.84300000000002</v>
      </c>
      <c r="U23" s="7">
        <v>274.125</v>
      </c>
    </row>
    <row r="24" spans="1:21" x14ac:dyDescent="0.25">
      <c r="A24" s="7">
        <v>105</v>
      </c>
      <c r="B24" s="8">
        <v>219.10499999999999</v>
      </c>
      <c r="C24" s="8">
        <v>280.17899999999997</v>
      </c>
      <c r="D24" s="8">
        <v>313.51600000000002</v>
      </c>
      <c r="E24" s="8">
        <v>394.57499999999999</v>
      </c>
      <c r="F24" s="7">
        <v>218.63900000000001</v>
      </c>
      <c r="G24" s="7">
        <v>322.13299999999998</v>
      </c>
      <c r="H24" s="7">
        <v>387.83699999999999</v>
      </c>
      <c r="I24" s="7">
        <v>301.35899999999998</v>
      </c>
      <c r="J24" s="7">
        <v>418.63299999999998</v>
      </c>
      <c r="K24" s="7">
        <v>458.75200000000001</v>
      </c>
      <c r="L24" s="7">
        <v>473.63200000000001</v>
      </c>
      <c r="M24" s="7">
        <v>485.93</v>
      </c>
      <c r="N24" s="7">
        <v>413.83800000000002</v>
      </c>
      <c r="O24" s="7">
        <v>543.39200000000005</v>
      </c>
      <c r="P24" s="7">
        <v>445.19400000000002</v>
      </c>
      <c r="Q24" s="7">
        <v>425.16800000000001</v>
      </c>
      <c r="R24" s="7">
        <v>371.714</v>
      </c>
      <c r="S24" s="7">
        <v>457.00700000000001</v>
      </c>
      <c r="T24" s="7">
        <v>419.35399999999998</v>
      </c>
      <c r="U24" s="7">
        <v>273.95100000000002</v>
      </c>
    </row>
    <row r="25" spans="1:21" x14ac:dyDescent="0.25">
      <c r="A25" s="7">
        <v>110</v>
      </c>
      <c r="B25" s="8">
        <v>191.55500000000001</v>
      </c>
      <c r="C25" s="8">
        <v>280.39999999999998</v>
      </c>
      <c r="D25" s="8">
        <v>302.45600000000002</v>
      </c>
      <c r="E25" s="8">
        <v>380.07499999999999</v>
      </c>
      <c r="F25" s="7">
        <v>159.22499999999999</v>
      </c>
      <c r="G25" s="7">
        <v>331.47300000000001</v>
      </c>
      <c r="H25" s="7">
        <v>352.51799999999997</v>
      </c>
      <c r="I25" s="7">
        <v>380.94099999999997</v>
      </c>
      <c r="J25" s="7">
        <v>441.51499999999999</v>
      </c>
      <c r="K25" s="7">
        <v>554.45299999999997</v>
      </c>
      <c r="L25" s="7">
        <v>419.33100000000002</v>
      </c>
      <c r="M25" s="7">
        <v>539.17999999999995</v>
      </c>
      <c r="N25" s="7">
        <v>335.86599999999999</v>
      </c>
      <c r="O25" s="7">
        <v>550.81799999999998</v>
      </c>
      <c r="P25" s="7">
        <v>469.471</v>
      </c>
      <c r="Q25" s="7">
        <v>433.43200000000002</v>
      </c>
      <c r="R25" s="7">
        <v>222.452</v>
      </c>
      <c r="S25" s="7">
        <v>449.09100000000001</v>
      </c>
      <c r="T25" s="7">
        <v>384.56599999999997</v>
      </c>
      <c r="U25" s="7">
        <v>290.17200000000003</v>
      </c>
    </row>
    <row r="26" spans="1:21" x14ac:dyDescent="0.25">
      <c r="A26" s="7">
        <v>115</v>
      </c>
      <c r="B26" s="8">
        <v>195.625</v>
      </c>
      <c r="C26" s="8">
        <v>313.02999999999997</v>
      </c>
      <c r="D26" s="8">
        <v>298.22500000000002</v>
      </c>
      <c r="E26" s="8">
        <v>383.892</v>
      </c>
      <c r="F26" s="7">
        <v>231.79</v>
      </c>
      <c r="G26" s="7">
        <v>319.51799999999997</v>
      </c>
      <c r="H26" s="7">
        <v>368.61200000000002</v>
      </c>
      <c r="I26" s="7">
        <v>387.762</v>
      </c>
      <c r="J26" s="7">
        <v>399.42700000000002</v>
      </c>
      <c r="K26" s="7">
        <v>480.80099999999999</v>
      </c>
      <c r="L26" s="7">
        <v>420.88400000000001</v>
      </c>
      <c r="M26" s="7">
        <v>516.01199999999994</v>
      </c>
      <c r="N26" s="7">
        <v>407.053</v>
      </c>
      <c r="O26" s="7">
        <v>545.54600000000005</v>
      </c>
      <c r="P26" s="7">
        <v>356.654</v>
      </c>
      <c r="Q26" s="7">
        <v>435.55799999999999</v>
      </c>
      <c r="R26" s="7">
        <v>251.39</v>
      </c>
      <c r="S26" s="7">
        <v>440.99</v>
      </c>
      <c r="T26" s="7">
        <v>315.95800000000003</v>
      </c>
      <c r="U26" s="7">
        <v>281.93799999999999</v>
      </c>
    </row>
    <row r="27" spans="1:21" x14ac:dyDescent="0.25">
      <c r="A27" s="7">
        <v>120</v>
      </c>
      <c r="B27" s="8">
        <v>225.53200000000001</v>
      </c>
      <c r="C27" s="8">
        <v>294.06099999999998</v>
      </c>
      <c r="D27" s="8">
        <v>331.05399999999997</v>
      </c>
      <c r="E27" s="8">
        <v>425.94799999999998</v>
      </c>
      <c r="F27" s="7">
        <v>224.77500000000001</v>
      </c>
      <c r="G27" s="7">
        <v>328.45800000000003</v>
      </c>
      <c r="H27" s="7">
        <v>342.89600000000002</v>
      </c>
      <c r="I27" s="7">
        <v>290.58499999999998</v>
      </c>
      <c r="J27" s="7">
        <v>433.27100000000002</v>
      </c>
      <c r="K27" s="7">
        <v>543.98699999999997</v>
      </c>
      <c r="L27" s="7">
        <v>486.01400000000001</v>
      </c>
      <c r="M27" s="7">
        <v>544.73500000000001</v>
      </c>
      <c r="N27" s="7">
        <v>351.67200000000003</v>
      </c>
      <c r="O27" s="7">
        <v>552.66800000000001</v>
      </c>
      <c r="P27" s="7">
        <v>502.42700000000002</v>
      </c>
      <c r="Q27" s="7">
        <v>433.048</v>
      </c>
      <c r="R27" s="7">
        <v>380.49299999999999</v>
      </c>
      <c r="S27" s="7">
        <v>448.19099999999997</v>
      </c>
      <c r="T27" s="7">
        <v>341.53399999999999</v>
      </c>
      <c r="U27" s="7">
        <v>281.29199999999997</v>
      </c>
    </row>
  </sheetData>
  <mergeCells count="5">
    <mergeCell ref="B1:E1"/>
    <mergeCell ref="F1:I1"/>
    <mergeCell ref="J1:M1"/>
    <mergeCell ref="N1:Q1"/>
    <mergeCell ref="R1:U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"/>
  <sheetViews>
    <sheetView zoomScale="70" zoomScaleNormal="70" workbookViewId="0">
      <selection activeCell="R18" sqref="R18"/>
    </sheetView>
  </sheetViews>
  <sheetFormatPr defaultRowHeight="15" x14ac:dyDescent="0.25"/>
  <sheetData>
    <row r="1" spans="1:12" x14ac:dyDescent="0.25">
      <c r="A1" t="s">
        <v>92</v>
      </c>
      <c r="B1" s="11" t="s">
        <v>77</v>
      </c>
      <c r="C1" s="11"/>
      <c r="D1" s="11"/>
      <c r="E1" s="11"/>
      <c r="F1" s="11" t="s">
        <v>124</v>
      </c>
      <c r="G1" s="11"/>
      <c r="H1" s="11"/>
      <c r="I1" s="11"/>
      <c r="J1" s="11" t="s">
        <v>125</v>
      </c>
      <c r="K1" s="11"/>
      <c r="L1" s="11"/>
    </row>
    <row r="2" spans="1:12" x14ac:dyDescent="0.25">
      <c r="A2" t="s">
        <v>89</v>
      </c>
      <c r="B2" t="s">
        <v>17</v>
      </c>
      <c r="C2" t="s">
        <v>18</v>
      </c>
      <c r="D2" t="s">
        <v>19</v>
      </c>
      <c r="E2" t="s">
        <v>20</v>
      </c>
      <c r="F2" t="s">
        <v>78</v>
      </c>
      <c r="G2" t="s">
        <v>79</v>
      </c>
      <c r="H2" t="s">
        <v>80</v>
      </c>
      <c r="I2" t="s">
        <v>81</v>
      </c>
      <c r="J2" t="s">
        <v>34</v>
      </c>
      <c r="K2" t="s">
        <v>36</v>
      </c>
      <c r="L2" t="s">
        <v>37</v>
      </c>
    </row>
    <row r="3" spans="1:12" x14ac:dyDescent="0.25">
      <c r="A3">
        <v>0</v>
      </c>
      <c r="B3">
        <v>47.73</v>
      </c>
      <c r="C3">
        <v>47.887999999999998</v>
      </c>
      <c r="D3">
        <v>55.756999999999998</v>
      </c>
      <c r="E3">
        <v>55.465000000000003</v>
      </c>
      <c r="F3">
        <v>57.953000000000003</v>
      </c>
      <c r="G3">
        <v>51.152999999999999</v>
      </c>
      <c r="H3">
        <v>39.902999999999999</v>
      </c>
      <c r="I3">
        <v>56.094000000000001</v>
      </c>
      <c r="J3">
        <v>71.569000000000003</v>
      </c>
      <c r="K3">
        <v>35.758000000000003</v>
      </c>
      <c r="L3">
        <v>32.151000000000003</v>
      </c>
    </row>
    <row r="4" spans="1:12" x14ac:dyDescent="0.25">
      <c r="A4">
        <v>5</v>
      </c>
      <c r="B4">
        <v>33.125</v>
      </c>
      <c r="C4">
        <v>57.722999999999999</v>
      </c>
      <c r="D4">
        <v>56.701999999999998</v>
      </c>
      <c r="E4">
        <v>56.475000000000001</v>
      </c>
      <c r="F4">
        <v>54.244</v>
      </c>
      <c r="G4">
        <v>50.414999999999999</v>
      </c>
      <c r="H4">
        <v>67.290000000000006</v>
      </c>
      <c r="I4">
        <v>60.56</v>
      </c>
      <c r="J4">
        <v>54.594999999999999</v>
      </c>
      <c r="K4">
        <v>50.887</v>
      </c>
      <c r="L4">
        <v>34.511000000000003</v>
      </c>
    </row>
    <row r="5" spans="1:12" x14ac:dyDescent="0.25">
      <c r="A5">
        <v>10</v>
      </c>
      <c r="B5">
        <v>58.082000000000001</v>
      </c>
      <c r="C5">
        <v>45.5</v>
      </c>
      <c r="D5">
        <v>73.215000000000003</v>
      </c>
      <c r="E5">
        <v>70.692999999999998</v>
      </c>
      <c r="F5">
        <v>89.63</v>
      </c>
      <c r="G5">
        <v>71.073999999999998</v>
      </c>
      <c r="H5">
        <v>93.78</v>
      </c>
      <c r="I5">
        <v>88.611999999999995</v>
      </c>
      <c r="J5">
        <v>89.855000000000004</v>
      </c>
      <c r="K5">
        <v>19.597999999999999</v>
      </c>
      <c r="L5">
        <v>36.009</v>
      </c>
    </row>
    <row r="6" spans="1:12" x14ac:dyDescent="0.25">
      <c r="A6">
        <v>15</v>
      </c>
      <c r="B6">
        <v>70.578000000000003</v>
      </c>
      <c r="C6">
        <v>55.765999999999998</v>
      </c>
      <c r="D6">
        <v>90.646000000000001</v>
      </c>
      <c r="E6">
        <v>77.28</v>
      </c>
      <c r="F6">
        <v>129.357</v>
      </c>
      <c r="G6">
        <v>94.825999999999993</v>
      </c>
      <c r="H6">
        <v>147.815</v>
      </c>
      <c r="I6">
        <v>124.446</v>
      </c>
      <c r="J6">
        <v>112.274</v>
      </c>
      <c r="K6">
        <v>45.368000000000002</v>
      </c>
      <c r="L6">
        <v>33.524999999999999</v>
      </c>
    </row>
    <row r="7" spans="1:12" x14ac:dyDescent="0.25">
      <c r="A7">
        <v>20</v>
      </c>
      <c r="B7">
        <v>90.031000000000006</v>
      </c>
      <c r="C7">
        <v>57.631</v>
      </c>
      <c r="D7">
        <v>109.461</v>
      </c>
      <c r="E7">
        <v>96.668999999999997</v>
      </c>
      <c r="F7">
        <v>185.64099999999999</v>
      </c>
      <c r="G7">
        <v>116.98699999999999</v>
      </c>
      <c r="H7">
        <v>167.583</v>
      </c>
      <c r="I7">
        <v>167.41499999999999</v>
      </c>
      <c r="J7">
        <v>127.193</v>
      </c>
      <c r="K7">
        <v>34.930999999999997</v>
      </c>
      <c r="L7">
        <v>32.554000000000002</v>
      </c>
    </row>
    <row r="8" spans="1:12" x14ac:dyDescent="0.25">
      <c r="A8">
        <v>25</v>
      </c>
      <c r="B8">
        <v>101.506</v>
      </c>
      <c r="C8">
        <v>60.683</v>
      </c>
      <c r="D8">
        <v>131.18799999999999</v>
      </c>
      <c r="E8">
        <v>101.288</v>
      </c>
      <c r="F8">
        <v>189.42</v>
      </c>
      <c r="G8">
        <v>134.47399999999999</v>
      </c>
      <c r="H8">
        <v>155.345</v>
      </c>
      <c r="I8">
        <v>197.14599999999999</v>
      </c>
      <c r="J8">
        <v>149.00299999999999</v>
      </c>
      <c r="K8">
        <v>11.034000000000001</v>
      </c>
      <c r="L8">
        <v>29.302</v>
      </c>
    </row>
    <row r="9" spans="1:12" x14ac:dyDescent="0.25">
      <c r="A9">
        <v>30</v>
      </c>
      <c r="B9">
        <v>107.271</v>
      </c>
      <c r="C9">
        <v>75.784000000000006</v>
      </c>
      <c r="D9">
        <v>141.67699999999999</v>
      </c>
      <c r="E9">
        <v>125.697</v>
      </c>
      <c r="F9">
        <v>293.89</v>
      </c>
      <c r="G9">
        <v>183.66</v>
      </c>
      <c r="H9">
        <v>231.12799999999999</v>
      </c>
      <c r="I9">
        <v>213.79</v>
      </c>
      <c r="J9">
        <v>165.822</v>
      </c>
      <c r="K9">
        <v>-6.7050000000000001</v>
      </c>
      <c r="L9">
        <v>34.133000000000003</v>
      </c>
    </row>
    <row r="10" spans="1:12" x14ac:dyDescent="0.25">
      <c r="A10">
        <v>35</v>
      </c>
      <c r="B10">
        <v>107.818</v>
      </c>
      <c r="C10">
        <v>93.338999999999999</v>
      </c>
      <c r="D10">
        <v>157.42699999999999</v>
      </c>
      <c r="E10">
        <v>128.72</v>
      </c>
      <c r="F10">
        <v>403.745</v>
      </c>
      <c r="G10">
        <v>297.49200000000002</v>
      </c>
      <c r="H10">
        <v>322.77100000000002</v>
      </c>
      <c r="I10">
        <v>224.965</v>
      </c>
      <c r="J10">
        <v>211.685</v>
      </c>
      <c r="K10">
        <v>-15.247999999999999</v>
      </c>
      <c r="L10">
        <v>31.491</v>
      </c>
    </row>
    <row r="11" spans="1:12" x14ac:dyDescent="0.25">
      <c r="A11">
        <v>40</v>
      </c>
      <c r="B11">
        <v>138.166</v>
      </c>
      <c r="C11">
        <v>110.33799999999999</v>
      </c>
      <c r="D11">
        <v>146.958</v>
      </c>
      <c r="E11">
        <v>127.72799999999999</v>
      </c>
      <c r="F11">
        <v>657.19500000000005</v>
      </c>
      <c r="G11">
        <v>487.13799999999998</v>
      </c>
      <c r="H11">
        <v>396.28</v>
      </c>
      <c r="I11">
        <v>223.39099999999999</v>
      </c>
      <c r="J11">
        <v>248.31899999999999</v>
      </c>
      <c r="K11">
        <v>16.524999999999999</v>
      </c>
      <c r="L11">
        <v>29.173999999999999</v>
      </c>
    </row>
    <row r="12" spans="1:12" x14ac:dyDescent="0.25">
      <c r="A12">
        <v>45</v>
      </c>
      <c r="B12">
        <v>167.221</v>
      </c>
      <c r="C12">
        <v>89.99</v>
      </c>
      <c r="D12">
        <v>159.596</v>
      </c>
      <c r="E12">
        <v>155.75700000000001</v>
      </c>
      <c r="F12">
        <v>884.50099999999998</v>
      </c>
      <c r="G12">
        <v>612.10500000000002</v>
      </c>
      <c r="H12">
        <v>544.61699999999996</v>
      </c>
      <c r="I12">
        <v>458.74799999999999</v>
      </c>
      <c r="J12">
        <v>262.226</v>
      </c>
      <c r="K12">
        <v>36.058999999999997</v>
      </c>
      <c r="L12">
        <v>36.850999999999999</v>
      </c>
    </row>
    <row r="13" spans="1:12" x14ac:dyDescent="0.25">
      <c r="A13">
        <v>50</v>
      </c>
      <c r="B13">
        <v>161.82900000000001</v>
      </c>
      <c r="C13">
        <v>119.71299999999999</v>
      </c>
      <c r="D13">
        <v>146.50800000000001</v>
      </c>
      <c r="E13">
        <v>140.85599999999999</v>
      </c>
      <c r="F13">
        <v>898.38900000000001</v>
      </c>
      <c r="G13">
        <v>634.44899999999996</v>
      </c>
      <c r="H13">
        <v>658.55799999999999</v>
      </c>
      <c r="I13">
        <v>863.58399999999995</v>
      </c>
      <c r="J13">
        <v>282.77</v>
      </c>
      <c r="K13">
        <v>55.593000000000004</v>
      </c>
      <c r="L13">
        <v>33.756999999999998</v>
      </c>
    </row>
    <row r="14" spans="1:12" x14ac:dyDescent="0.25">
      <c r="A14">
        <v>55</v>
      </c>
      <c r="B14">
        <v>163.51900000000001</v>
      </c>
      <c r="C14">
        <v>92.527000000000001</v>
      </c>
      <c r="D14">
        <v>100.655</v>
      </c>
      <c r="E14">
        <v>144.839</v>
      </c>
      <c r="F14">
        <v>998.19200000000001</v>
      </c>
      <c r="G14">
        <v>596.98400000000004</v>
      </c>
      <c r="H14">
        <v>620.58399999999995</v>
      </c>
      <c r="I14">
        <v>1264.914</v>
      </c>
      <c r="J14">
        <v>237.03700000000001</v>
      </c>
      <c r="K14">
        <v>61.18</v>
      </c>
      <c r="L14">
        <v>29.026</v>
      </c>
    </row>
    <row r="15" spans="1:12" x14ac:dyDescent="0.25">
      <c r="A15">
        <v>60</v>
      </c>
      <c r="B15">
        <v>127.358</v>
      </c>
      <c r="C15">
        <v>103.51300000000001</v>
      </c>
      <c r="D15">
        <v>154.31</v>
      </c>
      <c r="E15">
        <v>128.81</v>
      </c>
      <c r="F15">
        <v>1042.566</v>
      </c>
      <c r="G15">
        <v>536.32600000000002</v>
      </c>
      <c r="H15">
        <v>577.46699999999998</v>
      </c>
      <c r="I15">
        <v>1555.7550000000001</v>
      </c>
      <c r="J15">
        <v>251.874</v>
      </c>
      <c r="K15">
        <v>26.314</v>
      </c>
      <c r="L15">
        <v>26.637</v>
      </c>
    </row>
  </sheetData>
  <mergeCells count="3">
    <mergeCell ref="J1:L1"/>
    <mergeCell ref="F1:I1"/>
    <mergeCell ref="B1:E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5"/>
  <sheetViews>
    <sheetView zoomScale="70" zoomScaleNormal="70" workbookViewId="0">
      <selection activeCell="AF32" sqref="AF32"/>
    </sheetView>
  </sheetViews>
  <sheetFormatPr defaultRowHeight="15" x14ac:dyDescent="0.25"/>
  <sheetData>
    <row r="1" spans="1:30" x14ac:dyDescent="0.25">
      <c r="A1" t="s">
        <v>92</v>
      </c>
      <c r="B1" s="11" t="s">
        <v>0</v>
      </c>
      <c r="C1" s="11"/>
      <c r="D1" s="11"/>
      <c r="E1" s="11"/>
      <c r="F1" s="11"/>
      <c r="G1" s="11"/>
      <c r="H1" s="11" t="s">
        <v>126</v>
      </c>
      <c r="I1" s="11"/>
      <c r="J1" s="11"/>
      <c r="K1" s="11"/>
      <c r="L1" s="15" t="s">
        <v>127</v>
      </c>
      <c r="M1" s="15"/>
      <c r="N1" s="15"/>
      <c r="O1" s="15"/>
      <c r="P1" s="11" t="s">
        <v>128</v>
      </c>
      <c r="Q1" s="11"/>
      <c r="R1" s="11"/>
      <c r="S1" s="11"/>
      <c r="T1" s="11" t="s">
        <v>129</v>
      </c>
      <c r="U1" s="11"/>
      <c r="V1" s="11"/>
      <c r="W1" s="11" t="s">
        <v>130</v>
      </c>
      <c r="X1" s="11"/>
      <c r="Y1" s="11"/>
      <c r="Z1" s="11"/>
      <c r="AA1" s="11" t="s">
        <v>131</v>
      </c>
      <c r="AB1" s="11"/>
      <c r="AC1" s="11"/>
      <c r="AD1" s="11"/>
    </row>
    <row r="2" spans="1:30" x14ac:dyDescent="0.25">
      <c r="A2" t="s">
        <v>89</v>
      </c>
      <c r="B2" t="s">
        <v>8</v>
      </c>
      <c r="C2" t="s">
        <v>9</v>
      </c>
      <c r="D2" t="s">
        <v>29</v>
      </c>
      <c r="E2" t="s">
        <v>30</v>
      </c>
      <c r="F2" t="s">
        <v>31</v>
      </c>
      <c r="G2" t="s">
        <v>10</v>
      </c>
      <c r="H2" t="s">
        <v>42</v>
      </c>
      <c r="I2" t="s">
        <v>43</v>
      </c>
      <c r="J2" t="s">
        <v>44</v>
      </c>
      <c r="K2" t="s">
        <v>45</v>
      </c>
      <c r="L2" s="1" t="s">
        <v>46</v>
      </c>
      <c r="M2" s="1" t="s">
        <v>47</v>
      </c>
      <c r="N2" s="1" t="s">
        <v>11</v>
      </c>
      <c r="O2" s="1" t="s">
        <v>12</v>
      </c>
      <c r="P2" t="s">
        <v>21</v>
      </c>
      <c r="Q2" t="s">
        <v>22</v>
      </c>
      <c r="R2" t="s">
        <v>5</v>
      </c>
      <c r="S2" t="s">
        <v>6</v>
      </c>
      <c r="T2" t="s">
        <v>7</v>
      </c>
      <c r="U2" t="s">
        <v>23</v>
      </c>
      <c r="V2" t="s">
        <v>24</v>
      </c>
      <c r="W2" t="s">
        <v>66</v>
      </c>
      <c r="X2" t="s">
        <v>26</v>
      </c>
      <c r="Y2" t="s">
        <v>27</v>
      </c>
      <c r="Z2" t="s">
        <v>28</v>
      </c>
      <c r="AA2" t="s">
        <v>67</v>
      </c>
      <c r="AB2" t="s">
        <v>68</v>
      </c>
      <c r="AC2" t="s">
        <v>71</v>
      </c>
      <c r="AD2" t="s">
        <v>72</v>
      </c>
    </row>
    <row r="3" spans="1:30" x14ac:dyDescent="0.25">
      <c r="A3">
        <v>0</v>
      </c>
      <c r="B3">
        <v>20.895</v>
      </c>
      <c r="C3">
        <v>21.582000000000001</v>
      </c>
      <c r="D3">
        <v>26.465</v>
      </c>
      <c r="E3">
        <v>24.602</v>
      </c>
      <c r="F3">
        <v>27.498999999999999</v>
      </c>
      <c r="G3">
        <v>23.902999999999999</v>
      </c>
      <c r="H3">
        <v>44.667333333333332</v>
      </c>
      <c r="I3">
        <v>48.571333333333328</v>
      </c>
      <c r="J3">
        <v>51.206333333333333</v>
      </c>
      <c r="K3">
        <v>53.091333333333324</v>
      </c>
      <c r="L3" s="5">
        <f t="shared" ref="L3:O15" si="0">L23-$H3</f>
        <v>-44.667333333333332</v>
      </c>
      <c r="M3" s="5">
        <f t="shared" si="0"/>
        <v>-44.667333333333332</v>
      </c>
      <c r="N3" s="5">
        <f t="shared" si="0"/>
        <v>-44.667333333333332</v>
      </c>
      <c r="O3" s="5">
        <f t="shared" si="0"/>
        <v>-44.667333333333332</v>
      </c>
      <c r="P3">
        <v>8.8083333333333336</v>
      </c>
      <c r="Q3">
        <v>9.658333333333335</v>
      </c>
      <c r="R3">
        <v>8.4313333333333311</v>
      </c>
      <c r="S3">
        <v>9.9763333333333328</v>
      </c>
      <c r="T3">
        <v>9.3963333333333345</v>
      </c>
      <c r="U3">
        <v>9.3693333333333335</v>
      </c>
      <c r="V3">
        <v>8.8443333333333349</v>
      </c>
      <c r="W3">
        <v>12.377333333333329</v>
      </c>
      <c r="X3">
        <v>7.9673333333333325</v>
      </c>
      <c r="Y3">
        <v>13.188333333333329</v>
      </c>
      <c r="Z3">
        <v>10.799333333333333</v>
      </c>
      <c r="AA3">
        <v>13.922333333333331</v>
      </c>
      <c r="AB3">
        <v>13.272333333333332</v>
      </c>
      <c r="AC3">
        <v>18.065333333333331</v>
      </c>
      <c r="AD3">
        <v>12.140333333333334</v>
      </c>
    </row>
    <row r="4" spans="1:30" x14ac:dyDescent="0.25">
      <c r="A4">
        <v>5</v>
      </c>
      <c r="B4">
        <v>16.268000000000001</v>
      </c>
      <c r="C4">
        <v>19.573</v>
      </c>
      <c r="D4">
        <v>21.22</v>
      </c>
      <c r="E4">
        <v>19.739999999999998</v>
      </c>
      <c r="F4">
        <v>22.923999999999999</v>
      </c>
      <c r="G4">
        <v>10.234999999999999</v>
      </c>
      <c r="H4">
        <v>45.11033333333333</v>
      </c>
      <c r="I4">
        <v>49.313333333333333</v>
      </c>
      <c r="J4">
        <v>51.550333333333327</v>
      </c>
      <c r="K4">
        <v>58.144333333333336</v>
      </c>
      <c r="L4" s="5">
        <f t="shared" si="0"/>
        <v>-45.11033333333333</v>
      </c>
      <c r="M4" s="5">
        <f t="shared" si="0"/>
        <v>-45.11033333333333</v>
      </c>
      <c r="N4" s="5">
        <f t="shared" si="0"/>
        <v>-45.11033333333333</v>
      </c>
      <c r="O4" s="5">
        <f t="shared" si="0"/>
        <v>-45.11033333333333</v>
      </c>
      <c r="P4">
        <v>15.630333333333336</v>
      </c>
      <c r="Q4">
        <v>9.5463333333333367</v>
      </c>
      <c r="R4">
        <v>17.768333333333334</v>
      </c>
      <c r="S4">
        <v>23.574333333333339</v>
      </c>
      <c r="T4">
        <v>18.454333333333334</v>
      </c>
      <c r="U4">
        <v>11.582333333333334</v>
      </c>
      <c r="V4">
        <v>15.286333333333335</v>
      </c>
      <c r="W4">
        <v>14.242333333333338</v>
      </c>
      <c r="X4">
        <v>14.669333333333338</v>
      </c>
      <c r="Y4">
        <v>20.371333333333336</v>
      </c>
      <c r="Z4">
        <v>20.849333333333337</v>
      </c>
      <c r="AA4">
        <v>18.129333333333339</v>
      </c>
      <c r="AB4">
        <v>24.717333333333332</v>
      </c>
      <c r="AC4">
        <v>22.075333333333337</v>
      </c>
      <c r="AD4">
        <v>19.380333333333336</v>
      </c>
    </row>
    <row r="5" spans="1:30" x14ac:dyDescent="0.25">
      <c r="A5">
        <v>10</v>
      </c>
      <c r="B5">
        <v>17.152999999999999</v>
      </c>
      <c r="C5">
        <v>19.541</v>
      </c>
      <c r="D5">
        <v>19.638999999999999</v>
      </c>
      <c r="E5">
        <v>36.343000000000004</v>
      </c>
      <c r="F5">
        <v>22.289000000000001</v>
      </c>
      <c r="G5">
        <v>35.643000000000001</v>
      </c>
      <c r="H5">
        <v>55.528666666666666</v>
      </c>
      <c r="I5">
        <v>49.909666666666666</v>
      </c>
      <c r="J5">
        <v>44.990666666666669</v>
      </c>
      <c r="K5">
        <v>55.061666666666667</v>
      </c>
      <c r="L5" s="5">
        <f t="shared" si="0"/>
        <v>-55.528666666666666</v>
      </c>
      <c r="M5" s="5">
        <f t="shared" si="0"/>
        <v>-55.528666666666666</v>
      </c>
      <c r="N5" s="5">
        <f t="shared" si="0"/>
        <v>-55.528666666666666</v>
      </c>
      <c r="O5" s="5">
        <f t="shared" si="0"/>
        <v>-55.528666666666666</v>
      </c>
      <c r="P5">
        <v>25.265666666666664</v>
      </c>
      <c r="Q5">
        <v>14.810666666666666</v>
      </c>
      <c r="R5">
        <v>10.969666666666665</v>
      </c>
      <c r="S5">
        <v>20.169666666666668</v>
      </c>
      <c r="T5">
        <v>11.993666666666666</v>
      </c>
      <c r="U5">
        <v>18.283666666666665</v>
      </c>
      <c r="V5">
        <v>20.141666666666669</v>
      </c>
      <c r="W5">
        <v>-4.9393333333333338</v>
      </c>
      <c r="X5">
        <v>25.702666666666669</v>
      </c>
      <c r="Y5">
        <v>23.227666666666668</v>
      </c>
      <c r="Z5">
        <v>37.183666666666667</v>
      </c>
      <c r="AA5">
        <v>26.713666666666665</v>
      </c>
      <c r="AB5">
        <v>23.986666666666668</v>
      </c>
      <c r="AC5">
        <v>36.357666666666674</v>
      </c>
      <c r="AD5">
        <v>17.277666666666665</v>
      </c>
    </row>
    <row r="6" spans="1:30" x14ac:dyDescent="0.25">
      <c r="A6">
        <v>15</v>
      </c>
      <c r="B6">
        <v>17.338000000000001</v>
      </c>
      <c r="C6">
        <v>27.785</v>
      </c>
      <c r="D6">
        <v>23.018000000000001</v>
      </c>
      <c r="E6">
        <v>36.546999999999997</v>
      </c>
      <c r="F6">
        <v>21.135000000000002</v>
      </c>
      <c r="G6">
        <v>18.472999999999999</v>
      </c>
      <c r="H6">
        <v>71.263666666666666</v>
      </c>
      <c r="I6">
        <v>92.829666666666668</v>
      </c>
      <c r="J6">
        <v>76.924666666666667</v>
      </c>
      <c r="K6">
        <v>75.60766666666666</v>
      </c>
      <c r="L6" s="5">
        <f t="shared" si="0"/>
        <v>-71.263666666666666</v>
      </c>
      <c r="M6" s="5">
        <f t="shared" si="0"/>
        <v>-71.263666666666666</v>
      </c>
      <c r="N6" s="5">
        <f t="shared" si="0"/>
        <v>-71.263666666666666</v>
      </c>
      <c r="O6" s="5">
        <f t="shared" si="0"/>
        <v>-71.263666666666666</v>
      </c>
      <c r="P6">
        <v>85.24466666666666</v>
      </c>
      <c r="Q6">
        <v>80.528666666666666</v>
      </c>
      <c r="R6">
        <v>77.218666666666664</v>
      </c>
      <c r="S6">
        <v>102.74866666666667</v>
      </c>
      <c r="T6">
        <v>97.99666666666667</v>
      </c>
      <c r="U6">
        <v>122.71766666666666</v>
      </c>
      <c r="V6">
        <v>134.08166666666668</v>
      </c>
      <c r="W6">
        <v>120.24766666666666</v>
      </c>
      <c r="X6">
        <v>127.84066666666665</v>
      </c>
      <c r="Y6">
        <v>94.931666666666658</v>
      </c>
      <c r="Z6">
        <v>139.99966666666668</v>
      </c>
      <c r="AA6">
        <v>102.97966666666666</v>
      </c>
      <c r="AB6">
        <v>110.03266666666666</v>
      </c>
      <c r="AC6">
        <v>89.12166666666667</v>
      </c>
      <c r="AD6">
        <v>134.82466666666667</v>
      </c>
    </row>
    <row r="7" spans="1:30" x14ac:dyDescent="0.25">
      <c r="A7">
        <v>20</v>
      </c>
      <c r="B7">
        <v>22.838999999999999</v>
      </c>
      <c r="C7">
        <v>21.643999999999998</v>
      </c>
      <c r="D7">
        <v>30.678000000000001</v>
      </c>
      <c r="E7">
        <v>23.739000000000001</v>
      </c>
      <c r="F7">
        <v>24.888999999999999</v>
      </c>
      <c r="G7">
        <v>35.628999999999998</v>
      </c>
      <c r="H7">
        <v>54.582333333333338</v>
      </c>
      <c r="I7">
        <v>147.15933333333334</v>
      </c>
      <c r="J7">
        <v>131.46533333333332</v>
      </c>
      <c r="K7">
        <v>144.89233333333331</v>
      </c>
      <c r="L7" s="5">
        <f t="shared" si="0"/>
        <v>-54.582333333333338</v>
      </c>
      <c r="M7" s="5">
        <f t="shared" si="0"/>
        <v>-54.582333333333338</v>
      </c>
      <c r="N7" s="5">
        <f t="shared" si="0"/>
        <v>-54.582333333333338</v>
      </c>
      <c r="O7" s="5">
        <f t="shared" si="0"/>
        <v>-54.582333333333338</v>
      </c>
      <c r="P7">
        <v>240.79133333333331</v>
      </c>
      <c r="Q7">
        <v>226.97933333333333</v>
      </c>
      <c r="R7">
        <v>233.43533333333332</v>
      </c>
      <c r="S7">
        <v>178.02233333333334</v>
      </c>
      <c r="T7">
        <v>180.61633333333333</v>
      </c>
      <c r="U7">
        <v>199.58333333333331</v>
      </c>
      <c r="V7">
        <v>358.12333333333333</v>
      </c>
      <c r="W7">
        <v>230.96433333333331</v>
      </c>
      <c r="X7">
        <v>287.75933333333336</v>
      </c>
      <c r="Y7">
        <v>263.08733333333333</v>
      </c>
      <c r="Z7">
        <v>274.70333333333338</v>
      </c>
      <c r="AA7">
        <v>238.95233333333331</v>
      </c>
      <c r="AB7">
        <v>238.07833333333335</v>
      </c>
      <c r="AC7">
        <v>256.53333333333336</v>
      </c>
      <c r="AD7">
        <v>209.93633333333332</v>
      </c>
    </row>
    <row r="8" spans="1:30" x14ac:dyDescent="0.25">
      <c r="A8">
        <v>25</v>
      </c>
      <c r="B8">
        <v>34.040999999999997</v>
      </c>
      <c r="C8">
        <v>15.673999999999999</v>
      </c>
      <c r="D8">
        <v>43.817999999999998</v>
      </c>
      <c r="E8">
        <v>47.591999999999999</v>
      </c>
      <c r="F8">
        <v>41.457999999999998</v>
      </c>
      <c r="G8">
        <v>31.431000000000001</v>
      </c>
      <c r="H8">
        <v>49.482999999999997</v>
      </c>
      <c r="I8">
        <v>142.40299999999999</v>
      </c>
      <c r="J8">
        <v>150.01899999999998</v>
      </c>
      <c r="K8">
        <v>206.09899999999999</v>
      </c>
      <c r="L8" s="5">
        <f t="shared" si="0"/>
        <v>-49.482999999999997</v>
      </c>
      <c r="M8" s="5">
        <f t="shared" si="0"/>
        <v>-49.482999999999997</v>
      </c>
      <c r="N8" s="5">
        <f t="shared" si="0"/>
        <v>-49.482999999999997</v>
      </c>
      <c r="O8" s="5">
        <f t="shared" si="0"/>
        <v>-49.482999999999997</v>
      </c>
      <c r="P8">
        <v>385.416</v>
      </c>
      <c r="Q8">
        <v>339.90200000000004</v>
      </c>
      <c r="R8">
        <v>321.57</v>
      </c>
      <c r="S8">
        <v>227.352</v>
      </c>
      <c r="T8">
        <v>199.94199999999998</v>
      </c>
      <c r="U8">
        <v>237.578</v>
      </c>
      <c r="V8">
        <v>451.07300000000004</v>
      </c>
      <c r="W8">
        <v>214.46599999999998</v>
      </c>
      <c r="X8">
        <v>315.95600000000002</v>
      </c>
      <c r="Y8">
        <v>423.54300000000001</v>
      </c>
      <c r="Z8">
        <v>326.85599999999999</v>
      </c>
      <c r="AA8">
        <v>333.774</v>
      </c>
      <c r="AB8">
        <v>293.65000000000003</v>
      </c>
      <c r="AC8">
        <v>338.22200000000004</v>
      </c>
      <c r="AD8">
        <v>263.70100000000002</v>
      </c>
    </row>
    <row r="9" spans="1:30" x14ac:dyDescent="0.25">
      <c r="A9">
        <v>30</v>
      </c>
      <c r="B9">
        <v>48.625</v>
      </c>
      <c r="C9">
        <v>53.872</v>
      </c>
      <c r="D9">
        <v>59.999000000000002</v>
      </c>
      <c r="E9">
        <v>51.247999999999998</v>
      </c>
      <c r="F9">
        <v>54.978000000000002</v>
      </c>
      <c r="G9">
        <v>83.515000000000001</v>
      </c>
      <c r="H9">
        <v>37.661833333333334</v>
      </c>
      <c r="I9">
        <v>92.199833333333345</v>
      </c>
      <c r="J9">
        <v>118.22483333333335</v>
      </c>
      <c r="K9">
        <v>224.88183333333336</v>
      </c>
      <c r="L9" s="5">
        <f t="shared" si="0"/>
        <v>-37.661833333333334</v>
      </c>
      <c r="M9" s="5">
        <f t="shared" si="0"/>
        <v>-37.661833333333334</v>
      </c>
      <c r="N9" s="5">
        <f t="shared" si="0"/>
        <v>-37.661833333333334</v>
      </c>
      <c r="O9" s="5">
        <f t="shared" si="0"/>
        <v>-37.661833333333334</v>
      </c>
      <c r="P9">
        <v>475.51583333333332</v>
      </c>
      <c r="Q9">
        <v>383.19283333333334</v>
      </c>
      <c r="R9">
        <v>323.09183333333334</v>
      </c>
      <c r="S9">
        <v>191.41783333333333</v>
      </c>
      <c r="T9">
        <v>191.44583333333333</v>
      </c>
      <c r="U9">
        <v>221.00283333333334</v>
      </c>
      <c r="V9">
        <v>449.65783333333331</v>
      </c>
      <c r="W9">
        <v>131.00483333333335</v>
      </c>
      <c r="X9">
        <v>245.62283333333335</v>
      </c>
      <c r="Y9">
        <v>387.70783333333333</v>
      </c>
      <c r="Z9">
        <v>304.91783333333336</v>
      </c>
      <c r="AA9">
        <v>370.25783333333334</v>
      </c>
      <c r="AB9">
        <v>294.02183333333335</v>
      </c>
      <c r="AC9">
        <v>297.10583333333335</v>
      </c>
      <c r="AD9">
        <v>340.54283333333336</v>
      </c>
    </row>
    <row r="10" spans="1:30" x14ac:dyDescent="0.25">
      <c r="A10">
        <v>35</v>
      </c>
      <c r="B10">
        <v>87.08</v>
      </c>
      <c r="C10">
        <v>44.826999999999998</v>
      </c>
      <c r="D10">
        <v>80.296000000000006</v>
      </c>
      <c r="E10">
        <v>97.557000000000002</v>
      </c>
      <c r="F10">
        <v>92.698999999999998</v>
      </c>
      <c r="G10">
        <v>105.569</v>
      </c>
      <c r="H10">
        <v>6.694666666666663</v>
      </c>
      <c r="I10">
        <v>35.951666666666668</v>
      </c>
      <c r="J10">
        <v>62.476666666666659</v>
      </c>
      <c r="K10">
        <v>201.52566666666667</v>
      </c>
      <c r="L10" s="5">
        <f t="shared" si="0"/>
        <v>-6.694666666666663</v>
      </c>
      <c r="M10" s="5">
        <f t="shared" si="0"/>
        <v>-6.694666666666663</v>
      </c>
      <c r="N10" s="5">
        <f t="shared" si="0"/>
        <v>-6.694666666666663</v>
      </c>
      <c r="O10" s="5">
        <f t="shared" si="0"/>
        <v>-6.694666666666663</v>
      </c>
      <c r="P10">
        <v>457.48466666666661</v>
      </c>
      <c r="Q10">
        <v>369.27266666666668</v>
      </c>
      <c r="R10">
        <v>302.72466666666668</v>
      </c>
      <c r="S10">
        <v>171.11566666666667</v>
      </c>
      <c r="T10">
        <v>167.56766666666667</v>
      </c>
      <c r="U10">
        <v>196.07366666666667</v>
      </c>
      <c r="V10">
        <v>459.70366666666666</v>
      </c>
      <c r="W10">
        <v>65.956666666666649</v>
      </c>
      <c r="X10">
        <v>127.87266666666667</v>
      </c>
      <c r="Y10">
        <v>248.19066666666669</v>
      </c>
      <c r="Z10">
        <v>230.46866666666665</v>
      </c>
      <c r="AA10">
        <v>365.75966666666665</v>
      </c>
      <c r="AB10">
        <v>228.07766666666669</v>
      </c>
      <c r="AC10">
        <v>217.29966666666667</v>
      </c>
      <c r="AD10">
        <v>367.25866666666667</v>
      </c>
    </row>
    <row r="11" spans="1:30" x14ac:dyDescent="0.25">
      <c r="A11">
        <v>40</v>
      </c>
      <c r="B11">
        <v>150.22800000000001</v>
      </c>
      <c r="C11">
        <v>69.86</v>
      </c>
      <c r="D11">
        <v>116.14400000000001</v>
      </c>
      <c r="E11">
        <v>174.68</v>
      </c>
      <c r="F11">
        <v>144.649</v>
      </c>
      <c r="G11">
        <v>151.68299999999999</v>
      </c>
      <c r="H11">
        <v>-61.178666666666686</v>
      </c>
      <c r="I11">
        <v>-22.657666666666685</v>
      </c>
      <c r="J11">
        <v>14.298333333333318</v>
      </c>
      <c r="K11">
        <v>132.66133333333332</v>
      </c>
      <c r="L11" s="5">
        <f t="shared" si="0"/>
        <v>61.178666666666686</v>
      </c>
      <c r="M11" s="5">
        <f t="shared" si="0"/>
        <v>61.178666666666686</v>
      </c>
      <c r="N11" s="5">
        <f t="shared" si="0"/>
        <v>61.178666666666686</v>
      </c>
      <c r="O11" s="5">
        <f t="shared" si="0"/>
        <v>61.178666666666686</v>
      </c>
      <c r="P11">
        <v>404.32033333333334</v>
      </c>
      <c r="Q11">
        <v>310.79333333333329</v>
      </c>
      <c r="R11">
        <v>237.66733333333335</v>
      </c>
      <c r="S11">
        <v>112.57633333333331</v>
      </c>
      <c r="T11">
        <v>120.69033333333331</v>
      </c>
      <c r="U11">
        <v>155.51333333333329</v>
      </c>
      <c r="V11">
        <v>418.95533333333333</v>
      </c>
      <c r="W11">
        <v>-14.602666666666678</v>
      </c>
      <c r="X11">
        <v>94.151333333333326</v>
      </c>
      <c r="Y11">
        <v>139.81433333333334</v>
      </c>
      <c r="Z11">
        <v>130.0733333333333</v>
      </c>
      <c r="AA11">
        <v>308.89333333333332</v>
      </c>
      <c r="AB11">
        <v>175.00133333333329</v>
      </c>
      <c r="AC11">
        <v>144.76333333333329</v>
      </c>
      <c r="AD11">
        <v>304.61233333333337</v>
      </c>
    </row>
    <row r="12" spans="1:30" x14ac:dyDescent="0.25">
      <c r="A12">
        <v>45</v>
      </c>
      <c r="B12">
        <v>174.42599999999999</v>
      </c>
      <c r="C12">
        <v>96.436000000000007</v>
      </c>
      <c r="D12">
        <v>153.41499999999999</v>
      </c>
      <c r="E12">
        <v>231.61600000000001</v>
      </c>
      <c r="F12">
        <v>191.82599999999999</v>
      </c>
      <c r="G12">
        <v>239.99199999999999</v>
      </c>
      <c r="H12">
        <v>-119.58816666666667</v>
      </c>
      <c r="I12">
        <v>-79.170166666666674</v>
      </c>
      <c r="J12">
        <v>-38.621166666666682</v>
      </c>
      <c r="K12">
        <v>79.209833333333336</v>
      </c>
      <c r="L12" s="5">
        <f t="shared" si="0"/>
        <v>119.58816666666667</v>
      </c>
      <c r="M12" s="5">
        <f t="shared" si="0"/>
        <v>119.58816666666667</v>
      </c>
      <c r="N12" s="5">
        <f t="shared" si="0"/>
        <v>119.58816666666667</v>
      </c>
      <c r="O12" s="5">
        <f t="shared" si="0"/>
        <v>119.58816666666667</v>
      </c>
      <c r="P12">
        <v>325.79683333333332</v>
      </c>
      <c r="Q12">
        <v>257.39583333333331</v>
      </c>
      <c r="R12">
        <v>184.76183333333336</v>
      </c>
      <c r="S12">
        <v>84.365833333333342</v>
      </c>
      <c r="T12">
        <v>94.282833333333315</v>
      </c>
      <c r="U12">
        <v>125.19583333333333</v>
      </c>
      <c r="V12">
        <v>398.8698333333333</v>
      </c>
      <c r="W12">
        <v>-48.355166666666662</v>
      </c>
      <c r="X12">
        <v>8.7638333333333378</v>
      </c>
      <c r="Y12">
        <v>49.974833333333322</v>
      </c>
      <c r="Z12">
        <v>74.614833333333337</v>
      </c>
      <c r="AA12">
        <v>229.13283333333334</v>
      </c>
      <c r="AB12">
        <v>78.869833333333304</v>
      </c>
      <c r="AC12">
        <v>86.57983333333334</v>
      </c>
      <c r="AD12">
        <v>219.39883333333336</v>
      </c>
    </row>
    <row r="13" spans="1:30" x14ac:dyDescent="0.25">
      <c r="A13">
        <v>50</v>
      </c>
      <c r="B13">
        <v>179.23400000000001</v>
      </c>
      <c r="C13">
        <v>165.71899999999999</v>
      </c>
      <c r="D13">
        <v>210.80199999999999</v>
      </c>
      <c r="E13">
        <v>262.11700000000002</v>
      </c>
      <c r="F13">
        <v>228.44200000000001</v>
      </c>
      <c r="G13">
        <v>324.23700000000002</v>
      </c>
      <c r="H13">
        <v>-149.06816666666668</v>
      </c>
      <c r="I13">
        <v>-127.55116666666669</v>
      </c>
      <c r="J13">
        <v>-78.022166666666692</v>
      </c>
      <c r="K13">
        <v>33.844833333333298</v>
      </c>
      <c r="L13" s="5">
        <f t="shared" si="0"/>
        <v>149.06816666666668</v>
      </c>
      <c r="M13" s="5">
        <f t="shared" si="0"/>
        <v>149.06816666666668</v>
      </c>
      <c r="N13" s="5">
        <f t="shared" si="0"/>
        <v>149.06816666666668</v>
      </c>
      <c r="O13" s="5">
        <f t="shared" si="0"/>
        <v>149.06816666666668</v>
      </c>
      <c r="P13">
        <v>257.61483333333331</v>
      </c>
      <c r="Q13">
        <v>200.22183333333331</v>
      </c>
      <c r="R13">
        <v>106.57183333333333</v>
      </c>
      <c r="S13">
        <v>26.319833333333321</v>
      </c>
      <c r="T13">
        <v>65.62883333333329</v>
      </c>
      <c r="U13">
        <v>70.527833333333291</v>
      </c>
      <c r="V13">
        <v>343.54683333333332</v>
      </c>
      <c r="W13">
        <v>-94.943166666666684</v>
      </c>
      <c r="X13">
        <v>-75.030166666666673</v>
      </c>
      <c r="Y13">
        <v>-31.436166666666679</v>
      </c>
      <c r="Z13">
        <v>9.8238333333333117</v>
      </c>
      <c r="AA13">
        <v>160.35483333333329</v>
      </c>
      <c r="AB13">
        <v>42.250833333333304</v>
      </c>
      <c r="AC13">
        <v>21.392833333333328</v>
      </c>
      <c r="AD13">
        <v>165.6378333333333</v>
      </c>
    </row>
    <row r="14" spans="1:30" x14ac:dyDescent="0.25">
      <c r="A14">
        <v>55</v>
      </c>
      <c r="B14">
        <v>199.58799999999999</v>
      </c>
      <c r="C14">
        <v>191.20599999999999</v>
      </c>
      <c r="D14">
        <v>262.17500000000001</v>
      </c>
      <c r="E14">
        <v>314.95999999999998</v>
      </c>
      <c r="F14">
        <v>268.14400000000001</v>
      </c>
      <c r="G14">
        <v>345.98200000000003</v>
      </c>
      <c r="H14">
        <v>-192.08083333333335</v>
      </c>
      <c r="I14">
        <v>-162.86383333333333</v>
      </c>
      <c r="J14">
        <v>-126.01083333333335</v>
      </c>
      <c r="K14">
        <v>-2.5808333333333167</v>
      </c>
      <c r="L14" s="5">
        <f t="shared" si="0"/>
        <v>192.08083333333335</v>
      </c>
      <c r="M14" s="5">
        <f t="shared" si="0"/>
        <v>192.08083333333335</v>
      </c>
      <c r="N14" s="5">
        <f t="shared" si="0"/>
        <v>192.08083333333335</v>
      </c>
      <c r="O14" s="5">
        <f t="shared" si="0"/>
        <v>192.08083333333335</v>
      </c>
      <c r="P14">
        <v>189.21316666666667</v>
      </c>
      <c r="Q14">
        <v>174.36516666666665</v>
      </c>
      <c r="R14">
        <v>70.341166666666652</v>
      </c>
      <c r="S14">
        <v>-12.370833333333337</v>
      </c>
      <c r="T14">
        <v>-3.2028333333333308</v>
      </c>
      <c r="U14">
        <v>60.512166666666644</v>
      </c>
      <c r="V14">
        <v>350.90716666666663</v>
      </c>
      <c r="W14">
        <v>-170.11983333333336</v>
      </c>
      <c r="X14">
        <v>-133.17183333333335</v>
      </c>
      <c r="Y14">
        <v>-70.20683333333335</v>
      </c>
      <c r="Z14">
        <v>-22.094833333333355</v>
      </c>
      <c r="AA14">
        <v>100.34316666666666</v>
      </c>
      <c r="AB14">
        <v>-37.663833333333343</v>
      </c>
      <c r="AC14">
        <v>18.223166666666657</v>
      </c>
      <c r="AD14">
        <v>137.20016666666663</v>
      </c>
    </row>
    <row r="15" spans="1:30" x14ac:dyDescent="0.25">
      <c r="A15">
        <v>60</v>
      </c>
      <c r="B15">
        <v>219.745</v>
      </c>
      <c r="C15">
        <v>140.858</v>
      </c>
      <c r="D15">
        <v>341.97899999999998</v>
      </c>
      <c r="E15">
        <v>346.363</v>
      </c>
      <c r="F15">
        <v>301.471</v>
      </c>
      <c r="G15">
        <v>406.68599999999998</v>
      </c>
      <c r="H15">
        <v>-201.81433333333331</v>
      </c>
      <c r="I15">
        <v>-190.72033333333331</v>
      </c>
      <c r="J15">
        <v>-155.98333333333332</v>
      </c>
      <c r="K15">
        <v>-29.481333333333282</v>
      </c>
      <c r="L15" s="5">
        <f t="shared" si="0"/>
        <v>201.81433333333331</v>
      </c>
      <c r="M15" s="5">
        <f t="shared" si="0"/>
        <v>201.81433333333331</v>
      </c>
      <c r="N15" s="5">
        <f t="shared" si="0"/>
        <v>201.81433333333331</v>
      </c>
      <c r="O15" s="5">
        <f t="shared" si="0"/>
        <v>201.81433333333331</v>
      </c>
      <c r="P15">
        <v>173.27366666666671</v>
      </c>
      <c r="Q15">
        <v>136.77366666666671</v>
      </c>
      <c r="R15">
        <v>51.630666666666684</v>
      </c>
      <c r="S15">
        <v>-43.820333333333309</v>
      </c>
      <c r="T15">
        <v>20.304666666666662</v>
      </c>
      <c r="U15">
        <v>17.730666666666707</v>
      </c>
      <c r="V15">
        <v>310.39866666666671</v>
      </c>
      <c r="W15">
        <v>-197.9143333333333</v>
      </c>
      <c r="X15">
        <v>-124.1643333333333</v>
      </c>
      <c r="Y15">
        <v>-115.8313333333333</v>
      </c>
      <c r="Z15">
        <v>-112.02833333333331</v>
      </c>
      <c r="AA15">
        <v>55.0506666666667</v>
      </c>
      <c r="AB15">
        <v>-62.583333333333314</v>
      </c>
      <c r="AC15">
        <v>-3.5033333333333303</v>
      </c>
      <c r="AD15">
        <v>109.20766666666668</v>
      </c>
    </row>
  </sheetData>
  <mergeCells count="7">
    <mergeCell ref="B1:G1"/>
    <mergeCell ref="H1:K1"/>
    <mergeCell ref="L1:O1"/>
    <mergeCell ref="P1:S1"/>
    <mergeCell ref="AA1:AD1"/>
    <mergeCell ref="W1:Z1"/>
    <mergeCell ref="T1:V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5"/>
  <sheetViews>
    <sheetView zoomScale="70" zoomScaleNormal="70" workbookViewId="0">
      <selection activeCell="AI1" sqref="AI1:AL1"/>
    </sheetView>
  </sheetViews>
  <sheetFormatPr defaultRowHeight="15" x14ac:dyDescent="0.25"/>
  <sheetData>
    <row r="1" spans="1:38" x14ac:dyDescent="0.25">
      <c r="A1" s="1" t="s">
        <v>92</v>
      </c>
      <c r="B1" s="15" t="s">
        <v>87</v>
      </c>
      <c r="C1" s="15"/>
      <c r="D1" s="15"/>
      <c r="E1" s="15"/>
      <c r="F1" s="15"/>
      <c r="G1" s="15"/>
      <c r="H1" s="11" t="s">
        <v>135</v>
      </c>
      <c r="I1" s="11"/>
      <c r="J1" s="11"/>
      <c r="K1" s="11"/>
      <c r="L1" s="11" t="s">
        <v>136</v>
      </c>
      <c r="M1" s="11"/>
      <c r="N1" s="11"/>
      <c r="O1" s="11"/>
      <c r="P1" s="11" t="s">
        <v>137</v>
      </c>
      <c r="Q1" s="11"/>
      <c r="R1" s="11"/>
      <c r="S1" s="11"/>
      <c r="T1" s="11" t="s">
        <v>138</v>
      </c>
      <c r="U1" s="11"/>
      <c r="V1" s="11"/>
      <c r="W1" s="11"/>
      <c r="X1" s="11" t="s">
        <v>139</v>
      </c>
      <c r="Y1" s="11"/>
      <c r="Z1" s="11"/>
      <c r="AA1" s="11"/>
      <c r="AB1" s="11" t="s">
        <v>140</v>
      </c>
      <c r="AC1" s="11"/>
      <c r="AD1" s="11"/>
      <c r="AE1" s="11" t="s">
        <v>141</v>
      </c>
      <c r="AF1" s="11"/>
      <c r="AG1" s="11"/>
      <c r="AH1" s="11"/>
      <c r="AI1" s="11" t="s">
        <v>142</v>
      </c>
      <c r="AJ1" s="11"/>
      <c r="AK1" s="11"/>
      <c r="AL1" s="11"/>
    </row>
    <row r="2" spans="1:38" x14ac:dyDescent="0.25">
      <c r="A2" s="1" t="s">
        <v>89</v>
      </c>
      <c r="B2" s="1" t="s">
        <v>8</v>
      </c>
      <c r="C2" s="1" t="s">
        <v>9</v>
      </c>
      <c r="D2" s="1" t="s">
        <v>29</v>
      </c>
      <c r="E2" s="1" t="s">
        <v>30</v>
      </c>
      <c r="F2" s="1" t="s">
        <v>31</v>
      </c>
      <c r="G2" s="1" t="s">
        <v>10</v>
      </c>
      <c r="H2" t="s">
        <v>60</v>
      </c>
      <c r="I2" t="s">
        <v>61</v>
      </c>
      <c r="J2" t="s">
        <v>62</v>
      </c>
      <c r="K2" t="s">
        <v>63</v>
      </c>
      <c r="L2" t="s">
        <v>64</v>
      </c>
      <c r="M2" t="s">
        <v>65</v>
      </c>
      <c r="N2" t="s">
        <v>82</v>
      </c>
      <c r="O2" t="s">
        <v>83</v>
      </c>
      <c r="P2" t="s">
        <v>46</v>
      </c>
      <c r="Q2" t="s">
        <v>47</v>
      </c>
      <c r="R2" t="s">
        <v>11</v>
      </c>
      <c r="S2" t="s">
        <v>12</v>
      </c>
      <c r="T2" t="s">
        <v>13</v>
      </c>
      <c r="U2" t="s">
        <v>14</v>
      </c>
      <c r="V2" t="s">
        <v>15</v>
      </c>
      <c r="W2" t="s">
        <v>16</v>
      </c>
      <c r="X2" t="s">
        <v>56</v>
      </c>
      <c r="Y2" t="s">
        <v>57</v>
      </c>
      <c r="Z2" t="s">
        <v>58</v>
      </c>
      <c r="AA2" t="s">
        <v>59</v>
      </c>
      <c r="AB2" t="s">
        <v>78</v>
      </c>
      <c r="AC2" t="s">
        <v>79</v>
      </c>
      <c r="AD2" t="s">
        <v>80</v>
      </c>
      <c r="AE2" t="s">
        <v>1</v>
      </c>
      <c r="AF2" t="s">
        <v>2</v>
      </c>
      <c r="AG2" t="s">
        <v>3</v>
      </c>
      <c r="AH2" t="s">
        <v>4</v>
      </c>
      <c r="AI2" t="s">
        <v>42</v>
      </c>
      <c r="AJ2" t="s">
        <v>43</v>
      </c>
      <c r="AK2" t="s">
        <v>44</v>
      </c>
      <c r="AL2" t="s">
        <v>45</v>
      </c>
    </row>
    <row r="3" spans="1:38" x14ac:dyDescent="0.25">
      <c r="A3" s="1">
        <v>0</v>
      </c>
      <c r="B3" s="1">
        <v>46.082000000000001</v>
      </c>
      <c r="C3" s="1">
        <v>51.634999999999998</v>
      </c>
      <c r="D3" s="1">
        <v>52.16</v>
      </c>
      <c r="E3" s="1">
        <v>42.613999999999997</v>
      </c>
      <c r="F3" s="1">
        <v>48.518000000000001</v>
      </c>
      <c r="G3" s="1">
        <v>41.381999999999998</v>
      </c>
      <c r="H3">
        <v>192.97883333333334</v>
      </c>
      <c r="I3">
        <v>26.813833333333335</v>
      </c>
      <c r="J3">
        <v>21.644833333333324</v>
      </c>
      <c r="K3">
        <v>21.524833333333333</v>
      </c>
      <c r="L3">
        <v>20.880833333333328</v>
      </c>
      <c r="M3">
        <v>24.101833333333332</v>
      </c>
      <c r="N3">
        <v>21.323833333333326</v>
      </c>
      <c r="O3">
        <v>6.3218333333333305</v>
      </c>
      <c r="P3">
        <v>58.523833333333329</v>
      </c>
      <c r="Q3">
        <v>55.649833333333333</v>
      </c>
      <c r="R3">
        <v>50.195833333333326</v>
      </c>
      <c r="S3">
        <v>60.485833333333332</v>
      </c>
      <c r="T3">
        <v>53.727833333333336</v>
      </c>
      <c r="U3">
        <v>52.573833333333326</v>
      </c>
      <c r="V3">
        <v>48.646833333333333</v>
      </c>
      <c r="W3">
        <v>51.824833333333331</v>
      </c>
      <c r="X3">
        <v>15.527833333333334</v>
      </c>
      <c r="Y3">
        <v>17.713833333333326</v>
      </c>
      <c r="Z3">
        <v>15.411833333333327</v>
      </c>
      <c r="AA3">
        <v>10.49883333333333</v>
      </c>
      <c r="AB3">
        <v>17.143833333333333</v>
      </c>
      <c r="AC3">
        <v>9.5878333333333288</v>
      </c>
      <c r="AD3">
        <v>3.9448333333333281</v>
      </c>
      <c r="AE3">
        <v>66.68483333333333</v>
      </c>
      <c r="AF3">
        <v>60.752833333333328</v>
      </c>
      <c r="AG3">
        <v>59.855833333333337</v>
      </c>
      <c r="AH3">
        <v>55.963833333333326</v>
      </c>
      <c r="AI3">
        <v>57.144833333333324</v>
      </c>
      <c r="AJ3">
        <v>16.515833333333333</v>
      </c>
      <c r="AK3">
        <v>47.926833333333335</v>
      </c>
      <c r="AL3">
        <v>61.697833333333335</v>
      </c>
    </row>
    <row r="4" spans="1:38" x14ac:dyDescent="0.25">
      <c r="A4" s="1">
        <v>5</v>
      </c>
      <c r="B4" s="1">
        <v>54.54</v>
      </c>
      <c r="C4" s="1">
        <v>74.298000000000002</v>
      </c>
      <c r="D4" s="1">
        <v>57.915999999999997</v>
      </c>
      <c r="E4" s="1">
        <v>39.947000000000003</v>
      </c>
      <c r="F4" s="1">
        <v>55.97</v>
      </c>
      <c r="G4" s="1">
        <v>50.286000000000001</v>
      </c>
      <c r="H4">
        <v>38.25116666666667</v>
      </c>
      <c r="I4">
        <v>30.989166666666669</v>
      </c>
      <c r="J4">
        <v>31.353166666666674</v>
      </c>
      <c r="K4">
        <v>28.554166666666667</v>
      </c>
      <c r="L4">
        <v>21.441166666666668</v>
      </c>
      <c r="M4">
        <v>15.278166666666671</v>
      </c>
      <c r="N4">
        <v>21.005166666666675</v>
      </c>
      <c r="O4">
        <v>-9.7588333333333281</v>
      </c>
      <c r="P4">
        <v>60.102166666666669</v>
      </c>
      <c r="Q4">
        <v>57.234166666666674</v>
      </c>
      <c r="R4">
        <v>55.249166666666675</v>
      </c>
      <c r="S4">
        <v>60.228166666666674</v>
      </c>
      <c r="T4">
        <v>48.361166666666669</v>
      </c>
      <c r="U4">
        <v>48.774166666666666</v>
      </c>
      <c r="V4">
        <v>43.935166666666667</v>
      </c>
      <c r="W4">
        <v>47.265166666666666</v>
      </c>
      <c r="X4">
        <v>7.3861666666666679</v>
      </c>
      <c r="Y4">
        <v>19.496166666666674</v>
      </c>
      <c r="Z4">
        <v>22.256166666666665</v>
      </c>
      <c r="AA4">
        <v>25.076166666666673</v>
      </c>
      <c r="AB4">
        <v>18.544166666666676</v>
      </c>
      <c r="AC4">
        <v>7.2561666666666724</v>
      </c>
      <c r="AD4">
        <v>-5.4938333333333276</v>
      </c>
      <c r="AE4">
        <v>56.293166666666671</v>
      </c>
      <c r="AF4">
        <v>48.923166666666667</v>
      </c>
      <c r="AG4">
        <v>51.994166666666665</v>
      </c>
      <c r="AH4">
        <v>47.856166666666674</v>
      </c>
      <c r="AI4">
        <v>53.334166666666668</v>
      </c>
      <c r="AJ4">
        <v>5.9851666666666716</v>
      </c>
      <c r="AK4">
        <v>35.965166666666669</v>
      </c>
      <c r="AL4">
        <v>62.014166666666675</v>
      </c>
    </row>
    <row r="5" spans="1:38" x14ac:dyDescent="0.25">
      <c r="A5" s="1">
        <v>10</v>
      </c>
      <c r="B5" s="1">
        <v>67.468000000000004</v>
      </c>
      <c r="C5" s="1">
        <v>72.213999999999999</v>
      </c>
      <c r="D5" s="1">
        <v>68.518000000000001</v>
      </c>
      <c r="E5" s="1">
        <v>57.183</v>
      </c>
      <c r="F5" s="1">
        <v>64.813999999999993</v>
      </c>
      <c r="G5" s="1">
        <v>62.387999999999998</v>
      </c>
      <c r="H5">
        <v>94.280166666666688</v>
      </c>
      <c r="I5">
        <v>36.477166666666676</v>
      </c>
      <c r="J5">
        <v>34.859166666666681</v>
      </c>
      <c r="K5">
        <v>19.427166666666679</v>
      </c>
      <c r="L5">
        <v>22.798166666666674</v>
      </c>
      <c r="M5">
        <v>21.214166666666671</v>
      </c>
      <c r="N5">
        <v>18.109166666666681</v>
      </c>
      <c r="O5">
        <v>-10.254833333333323</v>
      </c>
      <c r="P5">
        <v>58.69016666666667</v>
      </c>
      <c r="Q5">
        <v>64.726166666666686</v>
      </c>
      <c r="R5">
        <v>59.240166666666681</v>
      </c>
      <c r="S5">
        <v>61.799166666666679</v>
      </c>
      <c r="T5">
        <v>52.116166666666672</v>
      </c>
      <c r="U5">
        <v>49.336166666666671</v>
      </c>
      <c r="V5">
        <v>45.215166666666676</v>
      </c>
      <c r="W5">
        <v>50.71616666666668</v>
      </c>
      <c r="X5">
        <v>-14.370833333333323</v>
      </c>
      <c r="Y5">
        <v>21.472166666666681</v>
      </c>
      <c r="Z5">
        <v>40.867166666666677</v>
      </c>
      <c r="AA5">
        <v>22.929166666666674</v>
      </c>
      <c r="AB5">
        <v>37.349166666666676</v>
      </c>
      <c r="AC5">
        <v>4.3551666666666762</v>
      </c>
      <c r="AD5">
        <v>-5.5398333333333198</v>
      </c>
      <c r="AE5">
        <v>63.765166666666673</v>
      </c>
      <c r="AF5">
        <v>54.126166666666677</v>
      </c>
      <c r="AG5">
        <v>65.086166666666671</v>
      </c>
      <c r="AH5">
        <v>47.226166666666671</v>
      </c>
      <c r="AI5">
        <v>57.419166666666669</v>
      </c>
      <c r="AJ5">
        <v>-4.8438333333333219</v>
      </c>
      <c r="AK5">
        <v>33.296166666666679</v>
      </c>
      <c r="AL5">
        <v>65.435166666666689</v>
      </c>
    </row>
    <row r="6" spans="1:38" x14ac:dyDescent="0.25">
      <c r="A6" s="1">
        <v>15</v>
      </c>
      <c r="B6" s="1">
        <v>80.957999999999998</v>
      </c>
      <c r="C6" s="1">
        <v>66.072999999999993</v>
      </c>
      <c r="D6" s="1">
        <v>77.456999999999994</v>
      </c>
      <c r="E6" s="1">
        <v>57.88</v>
      </c>
      <c r="F6" s="1">
        <v>73.105000000000004</v>
      </c>
      <c r="G6" s="1">
        <v>60.32</v>
      </c>
      <c r="H6">
        <v>-1.0138333333333378</v>
      </c>
      <c r="I6">
        <v>66.116166666666658</v>
      </c>
      <c r="J6">
        <v>69.389166666666654</v>
      </c>
      <c r="K6">
        <v>83.185166666666674</v>
      </c>
      <c r="L6">
        <v>91.873166666666663</v>
      </c>
      <c r="M6">
        <v>51.547166666666669</v>
      </c>
      <c r="N6">
        <v>83.900166666666678</v>
      </c>
      <c r="O6">
        <v>-5.6618333333333339</v>
      </c>
      <c r="P6">
        <v>94.43816666666666</v>
      </c>
      <c r="Q6">
        <v>107.04616666666666</v>
      </c>
      <c r="R6">
        <v>93.266166666666663</v>
      </c>
      <c r="S6">
        <v>105.69916666666666</v>
      </c>
      <c r="T6">
        <v>82.995166666666677</v>
      </c>
      <c r="U6">
        <v>94.460166666666652</v>
      </c>
      <c r="V6">
        <v>94.149166666666673</v>
      </c>
      <c r="W6">
        <v>120.58816666666667</v>
      </c>
      <c r="X6">
        <v>38.911166666666659</v>
      </c>
      <c r="Y6">
        <v>76.012166666666673</v>
      </c>
      <c r="Z6">
        <v>187.16116666666665</v>
      </c>
      <c r="AA6">
        <v>140.49616666666665</v>
      </c>
      <c r="AB6">
        <v>10.783166666666659</v>
      </c>
      <c r="AC6">
        <v>11.153166666666664</v>
      </c>
      <c r="AD6">
        <v>0.48416666666666686</v>
      </c>
      <c r="AE6">
        <v>72.92616666666666</v>
      </c>
      <c r="AF6">
        <v>76.990166666666653</v>
      </c>
      <c r="AG6">
        <v>84.210166666666652</v>
      </c>
      <c r="AH6">
        <v>68.17616666666666</v>
      </c>
      <c r="AI6">
        <v>72.851166666666671</v>
      </c>
      <c r="AJ6">
        <v>4.1111666666666622</v>
      </c>
      <c r="AK6">
        <v>38.924166666666665</v>
      </c>
      <c r="AL6">
        <v>65.091166666666652</v>
      </c>
    </row>
    <row r="7" spans="1:38" x14ac:dyDescent="0.25">
      <c r="A7" s="1">
        <v>20</v>
      </c>
      <c r="B7" s="1">
        <v>90.194000000000003</v>
      </c>
      <c r="C7" s="1">
        <v>67.813000000000002</v>
      </c>
      <c r="D7" s="1">
        <v>92.343000000000004</v>
      </c>
      <c r="E7" s="1" t="s">
        <v>69</v>
      </c>
      <c r="F7" s="1">
        <v>88.424999999999997</v>
      </c>
      <c r="G7" s="1" t="s">
        <v>69</v>
      </c>
      <c r="H7">
        <v>67.283249999999995</v>
      </c>
      <c r="I7">
        <v>77.822249999999983</v>
      </c>
      <c r="J7">
        <v>209.88424999999995</v>
      </c>
      <c r="K7">
        <v>178.43124999999998</v>
      </c>
      <c r="L7">
        <v>227.76524999999998</v>
      </c>
      <c r="M7">
        <v>197.79325</v>
      </c>
      <c r="N7">
        <v>216.00225</v>
      </c>
      <c r="O7">
        <v>-15.632750000000001</v>
      </c>
      <c r="P7">
        <v>111.37824999999999</v>
      </c>
      <c r="Q7">
        <v>164.74124999999998</v>
      </c>
      <c r="R7">
        <v>186.12524999999999</v>
      </c>
      <c r="S7">
        <v>172.45624999999995</v>
      </c>
      <c r="T7">
        <v>149.15825000000001</v>
      </c>
      <c r="U7">
        <v>159.10224999999997</v>
      </c>
      <c r="V7">
        <v>183.46924999999999</v>
      </c>
      <c r="W7">
        <v>165.98624999999998</v>
      </c>
      <c r="X7">
        <v>124.46225</v>
      </c>
      <c r="Y7">
        <v>185.84824999999995</v>
      </c>
      <c r="Z7">
        <v>291.29924999999997</v>
      </c>
      <c r="AA7">
        <v>227.79924999999997</v>
      </c>
      <c r="AB7">
        <v>74.944249999999997</v>
      </c>
      <c r="AC7">
        <v>30.454249999999988</v>
      </c>
      <c r="AD7">
        <v>106.38424999999999</v>
      </c>
      <c r="AE7">
        <v>104.82025</v>
      </c>
      <c r="AF7">
        <v>128.57324999999997</v>
      </c>
      <c r="AG7">
        <v>111.29224999999998</v>
      </c>
      <c r="AH7">
        <v>134.23124999999999</v>
      </c>
      <c r="AI7">
        <v>95.245249999999984</v>
      </c>
      <c r="AJ7">
        <v>-8.5367500000000121</v>
      </c>
      <c r="AK7">
        <v>36.664249999999996</v>
      </c>
      <c r="AL7">
        <v>91.885249999999999</v>
      </c>
    </row>
    <row r="8" spans="1:38" x14ac:dyDescent="0.25">
      <c r="A8" s="1">
        <v>25</v>
      </c>
      <c r="B8" s="1">
        <v>98.712000000000003</v>
      </c>
      <c r="C8" s="1">
        <v>145.05099999999999</v>
      </c>
      <c r="D8" s="1">
        <v>117.705</v>
      </c>
      <c r="E8" s="1">
        <v>165.96299999999999</v>
      </c>
      <c r="F8" s="1">
        <v>108.916</v>
      </c>
      <c r="G8" s="1">
        <v>83.436999999999998</v>
      </c>
      <c r="H8">
        <v>31.890999999999991</v>
      </c>
      <c r="I8">
        <v>145.25799999999998</v>
      </c>
      <c r="J8">
        <v>318.584</v>
      </c>
      <c r="K8">
        <v>289.37599999999998</v>
      </c>
      <c r="L8">
        <v>309.68400000000003</v>
      </c>
      <c r="M8">
        <v>318.63900000000001</v>
      </c>
      <c r="N8">
        <v>295.86200000000002</v>
      </c>
      <c r="O8">
        <v>-17.349000000000004</v>
      </c>
      <c r="P8">
        <v>150.87900000000002</v>
      </c>
      <c r="Q8">
        <v>205.19799999999998</v>
      </c>
      <c r="R8">
        <v>281.24099999999999</v>
      </c>
      <c r="S8">
        <v>195.52699999999999</v>
      </c>
      <c r="T8">
        <v>155.19499999999999</v>
      </c>
      <c r="U8">
        <v>177.47399999999999</v>
      </c>
      <c r="V8">
        <v>176.55799999999999</v>
      </c>
      <c r="W8">
        <v>121.41</v>
      </c>
      <c r="X8">
        <v>134.74700000000001</v>
      </c>
      <c r="Y8">
        <v>153.44900000000001</v>
      </c>
      <c r="Z8">
        <v>276.62299999999999</v>
      </c>
      <c r="AA8">
        <v>174.44200000000001</v>
      </c>
      <c r="AB8">
        <v>201.29199999999997</v>
      </c>
      <c r="AC8">
        <v>118.101</v>
      </c>
      <c r="AD8">
        <v>174.65199999999999</v>
      </c>
      <c r="AE8">
        <v>127.285</v>
      </c>
      <c r="AF8">
        <v>139.12900000000002</v>
      </c>
      <c r="AG8">
        <v>145.375</v>
      </c>
      <c r="AH8">
        <v>113.554</v>
      </c>
      <c r="AI8">
        <v>161.83600000000001</v>
      </c>
      <c r="AJ8">
        <v>-36.334999999999994</v>
      </c>
      <c r="AK8">
        <v>65.497000000000014</v>
      </c>
      <c r="AL8">
        <v>142.26499999999999</v>
      </c>
    </row>
    <row r="9" spans="1:38" x14ac:dyDescent="0.25">
      <c r="A9" s="1">
        <v>30</v>
      </c>
      <c r="B9" s="1">
        <v>115.179</v>
      </c>
      <c r="C9" s="1">
        <v>167.291</v>
      </c>
      <c r="D9" s="1">
        <v>167.095</v>
      </c>
      <c r="E9" s="1">
        <v>255.19800000000001</v>
      </c>
      <c r="F9" s="1">
        <v>163.208</v>
      </c>
      <c r="G9" s="1">
        <v>141.33000000000001</v>
      </c>
      <c r="H9">
        <v>-27.520833333333343</v>
      </c>
      <c r="I9">
        <v>240.81116666666668</v>
      </c>
      <c r="J9">
        <v>326.44916666666666</v>
      </c>
      <c r="K9">
        <v>330.45616666666666</v>
      </c>
      <c r="L9">
        <v>332.23916666666668</v>
      </c>
      <c r="M9">
        <v>327.31216666666666</v>
      </c>
      <c r="N9">
        <v>269.29416666666668</v>
      </c>
      <c r="O9">
        <v>-37.170833333333348</v>
      </c>
      <c r="P9">
        <v>217.93216666666666</v>
      </c>
      <c r="Q9">
        <v>235.52616666666665</v>
      </c>
      <c r="R9">
        <v>260.06916666666666</v>
      </c>
      <c r="S9">
        <v>226.80516666666665</v>
      </c>
      <c r="T9">
        <v>162.28016666666667</v>
      </c>
      <c r="U9">
        <v>161.03616666666665</v>
      </c>
      <c r="V9">
        <v>151.69416666666666</v>
      </c>
      <c r="W9">
        <v>46.003166666666658</v>
      </c>
      <c r="X9">
        <v>159.35016666666667</v>
      </c>
      <c r="Y9">
        <v>128.27816666666666</v>
      </c>
      <c r="Z9">
        <v>226.67816666666664</v>
      </c>
      <c r="AA9">
        <v>88.928166666666641</v>
      </c>
      <c r="AB9">
        <v>217.42016666666666</v>
      </c>
      <c r="AC9">
        <v>169.32016666666664</v>
      </c>
      <c r="AD9">
        <v>152.93616666666668</v>
      </c>
      <c r="AE9">
        <v>126.21716666666669</v>
      </c>
      <c r="AF9">
        <v>137.65616666666665</v>
      </c>
      <c r="AG9">
        <v>128.05716666666666</v>
      </c>
      <c r="AH9">
        <v>104.99716666666666</v>
      </c>
      <c r="AI9">
        <v>156.72316666666666</v>
      </c>
      <c r="AJ9">
        <v>-59.31183333333334</v>
      </c>
      <c r="AK9">
        <v>76.960166666666652</v>
      </c>
      <c r="AL9">
        <v>131.27316666666667</v>
      </c>
    </row>
    <row r="10" spans="1:38" x14ac:dyDescent="0.25">
      <c r="A10" s="1">
        <v>35</v>
      </c>
      <c r="B10" s="1">
        <v>128.041</v>
      </c>
      <c r="C10" s="1">
        <v>305.27100000000002</v>
      </c>
      <c r="D10" s="1">
        <v>233.21899999999999</v>
      </c>
      <c r="E10" s="1">
        <v>335.05399999999997</v>
      </c>
      <c r="F10" s="1">
        <v>236.505</v>
      </c>
      <c r="G10" s="1">
        <v>155.53200000000001</v>
      </c>
      <c r="H10">
        <v>-58.406333333333293</v>
      </c>
      <c r="I10">
        <v>333.80466666666678</v>
      </c>
      <c r="J10">
        <v>315.06466666666677</v>
      </c>
      <c r="K10">
        <v>307.50266666666676</v>
      </c>
      <c r="L10">
        <v>283.57866666666678</v>
      </c>
      <c r="M10">
        <v>287.33166666666671</v>
      </c>
      <c r="N10">
        <v>180.8016666666667</v>
      </c>
      <c r="O10">
        <v>-88.682333333333304</v>
      </c>
      <c r="P10">
        <v>248.02566666666669</v>
      </c>
      <c r="Q10">
        <v>250.81666666666669</v>
      </c>
      <c r="R10">
        <v>237.5566666666667</v>
      </c>
      <c r="S10">
        <v>204.46566666666669</v>
      </c>
      <c r="T10">
        <v>106.59966666666671</v>
      </c>
      <c r="U10">
        <v>106.98866666666672</v>
      </c>
      <c r="V10">
        <v>130.45066666666671</v>
      </c>
      <c r="W10">
        <v>-31.786333333333289</v>
      </c>
      <c r="X10">
        <v>183.53866666666673</v>
      </c>
      <c r="Y10">
        <v>154.36366666666672</v>
      </c>
      <c r="Z10">
        <v>244.36066666666667</v>
      </c>
      <c r="AA10">
        <v>65.832666666666711</v>
      </c>
      <c r="AB10">
        <v>166.1646666666667</v>
      </c>
      <c r="AC10">
        <v>155.16566666666668</v>
      </c>
      <c r="AD10">
        <v>114.8236666666667</v>
      </c>
      <c r="AE10">
        <v>104.56266666666673</v>
      </c>
      <c r="AF10">
        <v>94.786666666666719</v>
      </c>
      <c r="AG10">
        <v>97.603666666666726</v>
      </c>
      <c r="AH10">
        <v>86.6696666666667</v>
      </c>
      <c r="AI10">
        <v>159.49766666666667</v>
      </c>
      <c r="AJ10">
        <v>-105.3713333333333</v>
      </c>
      <c r="AK10">
        <v>46.604666666666702</v>
      </c>
      <c r="AL10">
        <v>102.72666666666672</v>
      </c>
    </row>
    <row r="11" spans="1:38" x14ac:dyDescent="0.25">
      <c r="A11" s="1">
        <v>40</v>
      </c>
      <c r="B11" s="1">
        <v>133.37899999999999</v>
      </c>
      <c r="C11" s="1">
        <v>310.03500000000003</v>
      </c>
      <c r="D11" s="1">
        <v>317.69</v>
      </c>
      <c r="E11" s="1">
        <v>448.05200000000002</v>
      </c>
      <c r="F11" s="1">
        <v>273.75900000000001</v>
      </c>
      <c r="G11" s="1">
        <v>139.047</v>
      </c>
      <c r="H11">
        <v>-77.125</v>
      </c>
      <c r="I11">
        <v>364.279</v>
      </c>
      <c r="J11">
        <v>279.399</v>
      </c>
      <c r="K11">
        <v>288.31299999999999</v>
      </c>
      <c r="L11">
        <v>305.13400000000001</v>
      </c>
      <c r="M11">
        <v>272.97299999999996</v>
      </c>
      <c r="N11">
        <v>164.43700000000001</v>
      </c>
      <c r="O11">
        <v>-44.401999999999987</v>
      </c>
      <c r="P11">
        <v>259.14200000000005</v>
      </c>
      <c r="Q11">
        <v>269.60500000000002</v>
      </c>
      <c r="R11">
        <v>204.42399999999998</v>
      </c>
      <c r="S11">
        <v>192.33499999999998</v>
      </c>
      <c r="T11">
        <v>74.680000000000007</v>
      </c>
      <c r="U11">
        <v>92.341999999999985</v>
      </c>
      <c r="V11">
        <v>128.55399999999997</v>
      </c>
      <c r="W11">
        <v>-49.459000000000003</v>
      </c>
      <c r="X11">
        <v>136.25900000000001</v>
      </c>
      <c r="Y11">
        <v>150.55200000000002</v>
      </c>
      <c r="Z11">
        <v>181.77300000000002</v>
      </c>
      <c r="AA11">
        <v>-21.02600000000001</v>
      </c>
      <c r="AB11">
        <v>151.28199999999998</v>
      </c>
      <c r="AC11">
        <v>120.78000000000003</v>
      </c>
      <c r="AD11">
        <v>141.22500000000002</v>
      </c>
      <c r="AE11">
        <v>76.14100000000002</v>
      </c>
      <c r="AF11">
        <v>101.96899999999999</v>
      </c>
      <c r="AG11">
        <v>77.230000000000018</v>
      </c>
      <c r="AH11">
        <v>119.44600000000003</v>
      </c>
      <c r="AI11">
        <v>134.32</v>
      </c>
      <c r="AJ11">
        <v>-106.64099999999999</v>
      </c>
      <c r="AK11">
        <v>25.463999999999999</v>
      </c>
      <c r="AL11">
        <v>67.875999999999976</v>
      </c>
    </row>
    <row r="12" spans="1:38" x14ac:dyDescent="0.25">
      <c r="A12" s="1">
        <v>45</v>
      </c>
      <c r="B12" s="1">
        <v>147.03200000000001</v>
      </c>
      <c r="C12" s="1">
        <v>379.39499999999998</v>
      </c>
      <c r="D12" s="1">
        <v>366.74</v>
      </c>
      <c r="E12" s="1">
        <v>471.71199999999999</v>
      </c>
      <c r="F12" s="1">
        <v>328.99599999999998</v>
      </c>
      <c r="G12" s="1">
        <v>189.58600000000001</v>
      </c>
      <c r="H12">
        <v>-82.18816666666666</v>
      </c>
      <c r="I12">
        <v>287.25583333333338</v>
      </c>
      <c r="J12">
        <v>253.4998333333333</v>
      </c>
      <c r="K12">
        <v>197.35983333333331</v>
      </c>
      <c r="L12">
        <v>286.84883333333335</v>
      </c>
      <c r="M12">
        <v>238.72983333333332</v>
      </c>
      <c r="N12">
        <v>121.2208333333333</v>
      </c>
      <c r="O12">
        <v>-37.957166666666694</v>
      </c>
      <c r="P12">
        <v>266.88483333333329</v>
      </c>
      <c r="Q12">
        <v>298.25383333333332</v>
      </c>
      <c r="R12">
        <v>186.70683333333335</v>
      </c>
      <c r="S12">
        <v>179.51283333333333</v>
      </c>
      <c r="T12">
        <v>56.921833333333325</v>
      </c>
      <c r="U12">
        <v>52.616833333333318</v>
      </c>
      <c r="V12">
        <v>98.504833333333352</v>
      </c>
      <c r="W12">
        <v>-77.149166666666673</v>
      </c>
      <c r="X12">
        <v>164.83383333333336</v>
      </c>
      <c r="Y12">
        <v>60.220833333333303</v>
      </c>
      <c r="Z12">
        <v>139.31383333333332</v>
      </c>
      <c r="AA12">
        <v>-32.947166666666647</v>
      </c>
      <c r="AB12">
        <v>27.966833333333341</v>
      </c>
      <c r="AC12">
        <v>60.599833333333322</v>
      </c>
      <c r="AD12">
        <v>117.04183333333333</v>
      </c>
      <c r="AE12">
        <v>52.934833333333358</v>
      </c>
      <c r="AF12">
        <v>93.130833333333328</v>
      </c>
      <c r="AG12">
        <v>61.401833333333343</v>
      </c>
      <c r="AH12">
        <v>109.85383333333334</v>
      </c>
      <c r="AI12">
        <v>88.761833333333357</v>
      </c>
      <c r="AJ12">
        <v>-126.03716666666668</v>
      </c>
      <c r="AK12">
        <v>13.041833333333329</v>
      </c>
      <c r="AL12">
        <v>42.32983333333334</v>
      </c>
    </row>
    <row r="13" spans="1:38" x14ac:dyDescent="0.25">
      <c r="A13" s="1">
        <v>50</v>
      </c>
      <c r="B13" s="1">
        <v>158.77799999999999</v>
      </c>
      <c r="C13" s="1">
        <v>389.59</v>
      </c>
      <c r="D13" s="1">
        <v>387.49099999999999</v>
      </c>
      <c r="E13" s="1">
        <v>575.05499999999995</v>
      </c>
      <c r="F13" s="1">
        <v>351.76</v>
      </c>
      <c r="G13" s="1">
        <v>189.10400000000001</v>
      </c>
      <c r="H13">
        <v>-71.287999999999954</v>
      </c>
      <c r="I13">
        <v>215.19000000000005</v>
      </c>
      <c r="J13">
        <v>219.00800000000004</v>
      </c>
      <c r="K13">
        <v>200.44000000000005</v>
      </c>
      <c r="L13">
        <v>256.83400000000006</v>
      </c>
      <c r="M13">
        <v>212.20400000000006</v>
      </c>
      <c r="N13">
        <v>127.32200000000006</v>
      </c>
      <c r="O13">
        <v>-67.151999999999987</v>
      </c>
      <c r="P13">
        <v>229.59500000000003</v>
      </c>
      <c r="Q13">
        <v>288.39600000000007</v>
      </c>
      <c r="R13">
        <v>199.26900000000001</v>
      </c>
      <c r="S13">
        <v>166.41600000000005</v>
      </c>
      <c r="T13">
        <v>11.352000000000032</v>
      </c>
      <c r="U13">
        <v>10.06800000000004</v>
      </c>
      <c r="V13">
        <v>68.406000000000063</v>
      </c>
      <c r="W13">
        <v>-104.25199999999995</v>
      </c>
      <c r="X13">
        <v>145.56400000000002</v>
      </c>
      <c r="Y13">
        <v>72.370000000000061</v>
      </c>
      <c r="Z13">
        <v>110.19300000000004</v>
      </c>
      <c r="AA13">
        <v>-57.786999999999978</v>
      </c>
      <c r="AB13">
        <v>-23.442999999999984</v>
      </c>
      <c r="AC13">
        <v>14.907000000000039</v>
      </c>
      <c r="AD13">
        <v>49.470000000000027</v>
      </c>
      <c r="AE13">
        <v>16.612000000000023</v>
      </c>
      <c r="AF13">
        <v>75.464000000000055</v>
      </c>
      <c r="AG13">
        <v>45.321000000000026</v>
      </c>
      <c r="AH13">
        <v>129.83100000000002</v>
      </c>
      <c r="AI13">
        <v>11.729000000000042</v>
      </c>
      <c r="AJ13">
        <v>-165.88499999999996</v>
      </c>
      <c r="AK13">
        <v>-36.518999999999949</v>
      </c>
      <c r="AL13">
        <v>1.2680000000000291</v>
      </c>
    </row>
    <row r="14" spans="1:38" x14ac:dyDescent="0.25">
      <c r="A14" s="1">
        <v>55</v>
      </c>
      <c r="B14" s="1">
        <v>162.672</v>
      </c>
      <c r="C14" s="1">
        <v>444.12400000000002</v>
      </c>
      <c r="D14" s="1">
        <v>403.69200000000001</v>
      </c>
      <c r="E14" s="1">
        <v>520.88800000000003</v>
      </c>
      <c r="F14" s="1">
        <v>346.11099999999999</v>
      </c>
      <c r="G14" s="1">
        <v>255.328</v>
      </c>
      <c r="H14">
        <v>-59.217166666666685</v>
      </c>
      <c r="I14">
        <v>227.34683333333334</v>
      </c>
      <c r="J14">
        <v>182.03783333333325</v>
      </c>
      <c r="K14">
        <v>239.91483333333332</v>
      </c>
      <c r="L14">
        <v>226.76383333333325</v>
      </c>
      <c r="M14">
        <v>154.33083333333332</v>
      </c>
      <c r="N14">
        <v>96.267833333333328</v>
      </c>
      <c r="O14">
        <v>-103.42516666666668</v>
      </c>
      <c r="P14">
        <v>219.73483333333326</v>
      </c>
      <c r="Q14">
        <v>272.67883333333333</v>
      </c>
      <c r="R14">
        <v>176.86583333333334</v>
      </c>
      <c r="S14">
        <v>127.23883333333333</v>
      </c>
      <c r="T14">
        <v>23.740833333333285</v>
      </c>
      <c r="U14">
        <v>11.128833333333318</v>
      </c>
      <c r="V14">
        <v>40.6368333333333</v>
      </c>
      <c r="W14">
        <v>-123.16316666666668</v>
      </c>
      <c r="X14">
        <v>63.78983333333332</v>
      </c>
      <c r="Y14">
        <v>-15.451166666666722</v>
      </c>
      <c r="Z14">
        <v>74.28783333333331</v>
      </c>
      <c r="AA14">
        <v>-68.285166666666669</v>
      </c>
      <c r="AB14">
        <v>60.086833333333288</v>
      </c>
      <c r="AC14">
        <v>0.82383333333331166</v>
      </c>
      <c r="AD14">
        <v>-11.455166666666685</v>
      </c>
      <c r="AE14">
        <v>-0.73516666666671426</v>
      </c>
      <c r="AF14">
        <v>55.457833333333326</v>
      </c>
      <c r="AG14">
        <v>16.371833333333313</v>
      </c>
      <c r="AH14">
        <v>140.47183333333328</v>
      </c>
      <c r="AI14">
        <v>-15.793166666666707</v>
      </c>
      <c r="AJ14">
        <v>-186.6911666666667</v>
      </c>
      <c r="AK14">
        <v>-85.282166666666683</v>
      </c>
      <c r="AL14">
        <v>-20.772166666666692</v>
      </c>
    </row>
    <row r="15" spans="1:38" x14ac:dyDescent="0.25">
      <c r="A15" s="1">
        <v>60</v>
      </c>
      <c r="B15" s="1">
        <v>169.82900000000001</v>
      </c>
      <c r="C15" s="1">
        <v>457.54199999999997</v>
      </c>
      <c r="D15" s="1">
        <v>404.29599999999999</v>
      </c>
      <c r="E15" s="1">
        <v>511.31200000000001</v>
      </c>
      <c r="F15" s="1">
        <v>347.36599999999999</v>
      </c>
      <c r="G15" s="1">
        <v>254.71799999999999</v>
      </c>
      <c r="H15">
        <v>-34.57749999999993</v>
      </c>
      <c r="I15">
        <v>245.24550000000005</v>
      </c>
      <c r="J15">
        <v>200.9455000000001</v>
      </c>
      <c r="K15">
        <v>254.39050000000003</v>
      </c>
      <c r="L15">
        <v>211.60450000000009</v>
      </c>
      <c r="M15">
        <v>162.50950000000006</v>
      </c>
      <c r="N15">
        <v>85.16050000000007</v>
      </c>
      <c r="O15">
        <v>-63.960499999999911</v>
      </c>
      <c r="P15">
        <v>147.78250000000008</v>
      </c>
      <c r="Q15">
        <v>271.89650000000012</v>
      </c>
      <c r="R15">
        <v>198.61950000000007</v>
      </c>
      <c r="S15">
        <v>112.61750000000006</v>
      </c>
      <c r="T15">
        <v>24.078500000000076</v>
      </c>
      <c r="U15">
        <v>12.627500000000055</v>
      </c>
      <c r="V15">
        <v>63.571500000000071</v>
      </c>
      <c r="W15">
        <v>-108.29949999999991</v>
      </c>
      <c r="X15">
        <v>86.293500000000051</v>
      </c>
      <c r="Y15">
        <v>11.432500000000061</v>
      </c>
      <c r="Z15">
        <v>137.25350000000009</v>
      </c>
      <c r="AA15">
        <v>-96.650499999999909</v>
      </c>
      <c r="AB15">
        <v>67.755500000000097</v>
      </c>
      <c r="AC15">
        <v>-1.7374999999998977</v>
      </c>
      <c r="AD15">
        <v>-29.013499999999908</v>
      </c>
      <c r="AE15">
        <v>23.930500000000052</v>
      </c>
      <c r="AF15">
        <v>39.656500000000051</v>
      </c>
      <c r="AG15">
        <v>7.5865000000000578</v>
      </c>
      <c r="AH15">
        <v>151.70050000000009</v>
      </c>
      <c r="AI15">
        <v>27.79950000000008</v>
      </c>
      <c r="AJ15">
        <v>-174.06649999999993</v>
      </c>
      <c r="AK15">
        <v>-90.748499999999922</v>
      </c>
      <c r="AL15">
        <v>-32.251499999999908</v>
      </c>
    </row>
  </sheetData>
  <mergeCells count="9">
    <mergeCell ref="AB1:AD1"/>
    <mergeCell ref="AE1:AH1"/>
    <mergeCell ref="AI1:AL1"/>
    <mergeCell ref="B1:G1"/>
    <mergeCell ref="H1:K1"/>
    <mergeCell ref="L1:O1"/>
    <mergeCell ref="P1:S1"/>
    <mergeCell ref="T1:W1"/>
    <mergeCell ref="X1:AA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5"/>
  <sheetViews>
    <sheetView topLeftCell="G1" zoomScale="80" zoomScaleNormal="80" workbookViewId="0">
      <selection activeCell="AA49" sqref="AA49"/>
    </sheetView>
  </sheetViews>
  <sheetFormatPr defaultRowHeight="15" x14ac:dyDescent="0.25"/>
  <cols>
    <col min="1" max="16384" width="9.140625" style="2"/>
  </cols>
  <sheetData>
    <row r="1" spans="1:39" x14ac:dyDescent="0.25">
      <c r="A1" s="6" t="s">
        <v>92</v>
      </c>
      <c r="B1" s="12" t="s">
        <v>87</v>
      </c>
      <c r="C1" s="12"/>
      <c r="D1" s="12"/>
      <c r="E1" s="12"/>
      <c r="F1" s="12"/>
      <c r="G1" s="12"/>
      <c r="H1" s="12" t="s">
        <v>105</v>
      </c>
      <c r="I1" s="12"/>
      <c r="J1" s="12"/>
      <c r="K1" s="12"/>
      <c r="L1" s="12" t="s">
        <v>106</v>
      </c>
      <c r="M1" s="12"/>
      <c r="N1" s="12"/>
      <c r="O1" s="12"/>
      <c r="P1" s="9" t="s">
        <v>143</v>
      </c>
      <c r="Q1" s="9"/>
      <c r="R1" s="9"/>
      <c r="S1" s="9"/>
      <c r="T1" s="9" t="s">
        <v>144</v>
      </c>
      <c r="U1" s="9"/>
      <c r="V1" s="9"/>
      <c r="W1" s="9"/>
      <c r="X1" s="9" t="s">
        <v>109</v>
      </c>
      <c r="Y1" s="9"/>
      <c r="Z1" s="9"/>
      <c r="AA1" s="9"/>
      <c r="AB1" s="9" t="s">
        <v>110</v>
      </c>
      <c r="AC1" s="9"/>
      <c r="AD1" s="9"/>
      <c r="AE1" s="9"/>
      <c r="AF1" s="9" t="s">
        <v>111</v>
      </c>
      <c r="AG1" s="9"/>
      <c r="AH1" s="9"/>
      <c r="AI1" s="9"/>
      <c r="AJ1" s="9" t="s">
        <v>112</v>
      </c>
      <c r="AK1" s="9"/>
      <c r="AL1" s="9"/>
      <c r="AM1" s="9"/>
    </row>
    <row r="2" spans="1:39" x14ac:dyDescent="0.25">
      <c r="A2" s="6" t="s">
        <v>89</v>
      </c>
      <c r="B2" s="6" t="s">
        <v>8</v>
      </c>
      <c r="C2" s="6" t="s">
        <v>9</v>
      </c>
      <c r="D2" s="6" t="s">
        <v>29</v>
      </c>
      <c r="E2" s="6" t="s">
        <v>30</v>
      </c>
      <c r="F2" s="6" t="s">
        <v>31</v>
      </c>
      <c r="G2" s="6" t="s">
        <v>10</v>
      </c>
      <c r="H2" s="6" t="s">
        <v>1</v>
      </c>
      <c r="I2" s="6" t="s">
        <v>2</v>
      </c>
      <c r="J2" s="6" t="s">
        <v>3</v>
      </c>
      <c r="K2" s="6" t="s">
        <v>4</v>
      </c>
      <c r="L2" s="6" t="s">
        <v>42</v>
      </c>
      <c r="M2" s="6" t="s">
        <v>43</v>
      </c>
      <c r="N2" s="6" t="s">
        <v>44</v>
      </c>
      <c r="O2" s="6" t="s">
        <v>45</v>
      </c>
      <c r="P2" s="2" t="s">
        <v>17</v>
      </c>
      <c r="Q2" s="2" t="s">
        <v>18</v>
      </c>
      <c r="R2" s="2" t="s">
        <v>19</v>
      </c>
      <c r="S2" s="2" t="s">
        <v>20</v>
      </c>
      <c r="T2" s="2" t="s">
        <v>21</v>
      </c>
      <c r="U2" s="2" t="s">
        <v>22</v>
      </c>
      <c r="V2" s="2" t="s">
        <v>5</v>
      </c>
      <c r="W2" s="2" t="s">
        <v>6</v>
      </c>
      <c r="X2" s="2" t="s">
        <v>7</v>
      </c>
      <c r="Y2" s="2" t="s">
        <v>23</v>
      </c>
      <c r="Z2" s="2" t="s">
        <v>24</v>
      </c>
      <c r="AA2" s="2" t="s">
        <v>25</v>
      </c>
      <c r="AB2" s="2" t="s">
        <v>66</v>
      </c>
      <c r="AC2" s="2" t="s">
        <v>26</v>
      </c>
      <c r="AD2" s="2" t="s">
        <v>27</v>
      </c>
      <c r="AE2" s="2" t="s">
        <v>28</v>
      </c>
      <c r="AF2" s="2" t="s">
        <v>56</v>
      </c>
      <c r="AG2" s="2" t="s">
        <v>57</v>
      </c>
      <c r="AH2" s="2" t="s">
        <v>58</v>
      </c>
      <c r="AI2" s="2" t="s">
        <v>59</v>
      </c>
      <c r="AJ2" s="2" t="s">
        <v>78</v>
      </c>
      <c r="AK2" s="2" t="s">
        <v>79</v>
      </c>
      <c r="AL2" s="2" t="s">
        <v>80</v>
      </c>
      <c r="AM2" s="2" t="s">
        <v>81</v>
      </c>
    </row>
    <row r="3" spans="1:39" x14ac:dyDescent="0.25">
      <c r="A3" s="6">
        <v>0</v>
      </c>
      <c r="B3" s="6">
        <v>145.864</v>
      </c>
      <c r="C3" s="6">
        <v>266.24299999999999</v>
      </c>
      <c r="D3" s="6">
        <v>127.28400000000001</v>
      </c>
      <c r="E3" s="6">
        <v>123.04</v>
      </c>
      <c r="F3" s="6">
        <v>52.06</v>
      </c>
      <c r="G3" s="6">
        <v>131.28700000000001</v>
      </c>
      <c r="H3" s="6">
        <v>121.422</v>
      </c>
      <c r="I3" s="6">
        <v>145.24799999999999</v>
      </c>
      <c r="J3" s="6">
        <v>118.726</v>
      </c>
      <c r="K3" s="6">
        <v>185.78200000000001</v>
      </c>
      <c r="L3" s="6">
        <v>159.41399999999999</v>
      </c>
      <c r="M3" s="6">
        <v>114.304</v>
      </c>
      <c r="N3" s="6">
        <v>137.749</v>
      </c>
      <c r="O3" s="6">
        <v>140.26499999999999</v>
      </c>
      <c r="P3" s="2">
        <v>102.373</v>
      </c>
      <c r="Q3" s="2">
        <v>158.22399999999999</v>
      </c>
      <c r="R3" s="2">
        <v>111.285</v>
      </c>
      <c r="S3" s="2">
        <v>146.35499999999999</v>
      </c>
      <c r="T3" s="2">
        <v>135.19499999999999</v>
      </c>
      <c r="U3" s="2">
        <v>166.91399999999999</v>
      </c>
      <c r="V3" s="2">
        <v>166.142</v>
      </c>
      <c r="W3" s="2">
        <v>165.672</v>
      </c>
      <c r="X3" s="2">
        <v>132.59100000000001</v>
      </c>
      <c r="Y3" s="2">
        <v>140.13900000000001</v>
      </c>
      <c r="Z3" s="2">
        <v>131.68100000000001</v>
      </c>
      <c r="AA3" s="2">
        <v>156.62100000000001</v>
      </c>
      <c r="AB3" s="2">
        <v>106.435</v>
      </c>
      <c r="AC3" s="2">
        <v>125.43300000000001</v>
      </c>
      <c r="AD3" s="2">
        <v>154.31700000000001</v>
      </c>
      <c r="AE3" s="2">
        <v>129.17699999999999</v>
      </c>
      <c r="AF3" s="2">
        <v>126.783</v>
      </c>
      <c r="AG3" s="2">
        <v>145.82499999999999</v>
      </c>
      <c r="AH3" s="2">
        <v>128.16499999999999</v>
      </c>
      <c r="AI3" s="2">
        <v>153.64400000000001</v>
      </c>
      <c r="AJ3" s="2">
        <v>119.679</v>
      </c>
      <c r="AK3" s="2">
        <v>109.414</v>
      </c>
      <c r="AL3" s="2">
        <v>151.03100000000001</v>
      </c>
      <c r="AM3" s="2">
        <v>128.75700000000001</v>
      </c>
    </row>
    <row r="4" spans="1:39" x14ac:dyDescent="0.25">
      <c r="A4" s="6">
        <v>5</v>
      </c>
      <c r="B4" s="6">
        <v>62.97</v>
      </c>
      <c r="C4" s="6">
        <v>144.054</v>
      </c>
      <c r="D4" s="6">
        <v>68.254000000000005</v>
      </c>
      <c r="E4" s="6">
        <v>67.343999999999994</v>
      </c>
      <c r="F4" s="6">
        <v>44.872999999999998</v>
      </c>
      <c r="G4" s="6">
        <v>68.198999999999998</v>
      </c>
      <c r="H4" s="6">
        <v>112.735</v>
      </c>
      <c r="I4" s="6">
        <v>144.09899999999999</v>
      </c>
      <c r="J4" s="6">
        <v>109.18899999999999</v>
      </c>
      <c r="K4" s="6">
        <v>190.00299999999999</v>
      </c>
      <c r="L4" s="6">
        <v>256.31299999999999</v>
      </c>
      <c r="M4" s="6">
        <v>97.313000000000002</v>
      </c>
      <c r="N4" s="6">
        <v>137.15799999999999</v>
      </c>
      <c r="O4" s="6">
        <v>171.46100000000001</v>
      </c>
      <c r="P4" s="2">
        <v>94.433999999999997</v>
      </c>
      <c r="Q4" s="2">
        <v>162.422</v>
      </c>
      <c r="R4" s="2">
        <v>122.14700000000001</v>
      </c>
      <c r="S4" s="2">
        <v>163.95699999999999</v>
      </c>
      <c r="T4" s="2">
        <v>161.06899999999999</v>
      </c>
      <c r="U4" s="2">
        <v>189.012</v>
      </c>
      <c r="V4" s="2">
        <v>188.393</v>
      </c>
      <c r="W4" s="2">
        <v>185.82599999999999</v>
      </c>
      <c r="X4" s="2">
        <v>140.52199999999999</v>
      </c>
      <c r="Y4" s="2">
        <v>139.44200000000001</v>
      </c>
      <c r="Z4" s="2">
        <v>129.06700000000001</v>
      </c>
      <c r="AA4" s="2">
        <v>134.82499999999999</v>
      </c>
      <c r="AB4" s="2">
        <v>96.292000000000002</v>
      </c>
      <c r="AC4" s="2">
        <v>139.273</v>
      </c>
      <c r="AD4" s="2">
        <v>167.32</v>
      </c>
      <c r="AE4" s="2">
        <v>140.23599999999999</v>
      </c>
      <c r="AF4" s="2">
        <v>103.114</v>
      </c>
      <c r="AG4" s="2">
        <v>130.03200000000001</v>
      </c>
      <c r="AH4" s="2">
        <v>129.148</v>
      </c>
      <c r="AI4" s="2">
        <v>137.142</v>
      </c>
      <c r="AJ4" s="2">
        <v>112.914</v>
      </c>
      <c r="AK4" s="2">
        <v>105.127</v>
      </c>
      <c r="AL4" s="2">
        <v>160.01300000000001</v>
      </c>
      <c r="AM4" s="2">
        <v>105.69499999999999</v>
      </c>
    </row>
    <row r="5" spans="1:39" x14ac:dyDescent="0.25">
      <c r="A5" s="6">
        <v>10</v>
      </c>
      <c r="B5" s="6">
        <v>80.004999999999995</v>
      </c>
      <c r="C5" s="6">
        <v>142.84399999999999</v>
      </c>
      <c r="D5" s="6">
        <v>83.575999999999993</v>
      </c>
      <c r="E5" s="6">
        <v>94.334000000000003</v>
      </c>
      <c r="F5" s="6">
        <v>67.382999999999996</v>
      </c>
      <c r="G5" s="6">
        <v>76.915999999999997</v>
      </c>
      <c r="H5" s="6">
        <v>323.77600000000001</v>
      </c>
      <c r="I5" s="6">
        <v>307.39999999999998</v>
      </c>
      <c r="J5" s="6">
        <v>418.053</v>
      </c>
      <c r="K5" s="6">
        <v>278.21100000000001</v>
      </c>
      <c r="L5" s="6">
        <v>282.44799999999998</v>
      </c>
      <c r="M5" s="6">
        <v>127.08499999999999</v>
      </c>
      <c r="N5" s="6">
        <v>147.78700000000001</v>
      </c>
      <c r="O5" s="6">
        <v>187.447</v>
      </c>
      <c r="P5" s="2">
        <v>279.13600000000002</v>
      </c>
      <c r="Q5" s="2">
        <v>186.155</v>
      </c>
      <c r="R5" s="2">
        <v>171.58500000000001</v>
      </c>
      <c r="S5" s="2">
        <v>204.56899999999999</v>
      </c>
      <c r="T5" s="2">
        <v>170.93</v>
      </c>
      <c r="U5" s="2">
        <v>204.679</v>
      </c>
      <c r="V5" s="2">
        <v>204.446</v>
      </c>
      <c r="W5" s="2">
        <v>202.154</v>
      </c>
      <c r="X5" s="2">
        <v>238.39400000000001</v>
      </c>
      <c r="Y5" s="2">
        <v>246.96799999999999</v>
      </c>
      <c r="Z5" s="2">
        <v>237.07900000000001</v>
      </c>
      <c r="AA5" s="2">
        <v>239.20699999999999</v>
      </c>
      <c r="AB5" s="2">
        <v>120.883</v>
      </c>
      <c r="AC5" s="2">
        <v>148.04300000000001</v>
      </c>
      <c r="AD5" s="2">
        <v>179.85499999999999</v>
      </c>
      <c r="AE5" s="2">
        <v>140.166</v>
      </c>
      <c r="AF5" s="2">
        <v>168.70099999999999</v>
      </c>
      <c r="AG5" s="2">
        <v>169.46600000000001</v>
      </c>
      <c r="AH5" s="2">
        <v>183.726</v>
      </c>
      <c r="AI5" s="2">
        <v>217.61500000000001</v>
      </c>
      <c r="AJ5" s="2">
        <v>141.09800000000001</v>
      </c>
      <c r="AK5" s="2">
        <v>142.78399999999999</v>
      </c>
      <c r="AL5" s="2">
        <v>167.98699999999999</v>
      </c>
      <c r="AM5" s="2">
        <v>147.404</v>
      </c>
    </row>
    <row r="6" spans="1:39" x14ac:dyDescent="0.25">
      <c r="A6" s="6">
        <v>15</v>
      </c>
      <c r="B6" s="6">
        <v>88.057000000000002</v>
      </c>
      <c r="C6" s="6">
        <v>156.18600000000001</v>
      </c>
      <c r="D6" s="6">
        <v>102.678</v>
      </c>
      <c r="E6" s="6">
        <v>120.29900000000001</v>
      </c>
      <c r="F6" s="6">
        <v>88.828000000000003</v>
      </c>
      <c r="G6" s="6">
        <v>79.525000000000006</v>
      </c>
      <c r="H6" s="6">
        <v>989.173</v>
      </c>
      <c r="I6" s="6">
        <v>1311.115</v>
      </c>
      <c r="J6" s="6">
        <v>1395.12</v>
      </c>
      <c r="K6" s="6">
        <v>1220.6969999999999</v>
      </c>
      <c r="L6" s="6">
        <v>370.96199999999999</v>
      </c>
      <c r="M6" s="6">
        <v>387.13099999999997</v>
      </c>
      <c r="N6" s="6">
        <v>501.65</v>
      </c>
      <c r="O6" s="6">
        <v>290.76799999999997</v>
      </c>
      <c r="P6" s="2">
        <v>569.08799999999997</v>
      </c>
      <c r="Q6" s="2">
        <v>671.09</v>
      </c>
      <c r="R6" s="2">
        <v>658.755</v>
      </c>
      <c r="S6" s="2">
        <v>796.096</v>
      </c>
      <c r="T6" s="2">
        <v>428.24900000000002</v>
      </c>
      <c r="U6" s="2">
        <v>412.63499999999999</v>
      </c>
      <c r="V6" s="2">
        <v>497.81799999999998</v>
      </c>
      <c r="W6" s="2">
        <v>565.74099999999999</v>
      </c>
      <c r="X6" s="2">
        <v>722.03</v>
      </c>
      <c r="Y6" s="2">
        <v>681.46900000000005</v>
      </c>
      <c r="Z6" s="2">
        <v>677.76900000000001</v>
      </c>
      <c r="AA6" s="2">
        <v>775.14099999999996</v>
      </c>
      <c r="AB6" s="2">
        <v>202.46799999999999</v>
      </c>
      <c r="AC6" s="2">
        <v>359.79500000000002</v>
      </c>
      <c r="AD6" s="2">
        <v>321.98700000000002</v>
      </c>
      <c r="AE6" s="2">
        <v>303.67399999999998</v>
      </c>
      <c r="AF6" s="2">
        <v>412.16899999999998</v>
      </c>
      <c r="AG6" s="2">
        <v>494.64800000000002</v>
      </c>
      <c r="AH6" s="2">
        <v>511.755</v>
      </c>
      <c r="AI6" s="2">
        <v>804.04499999999996</v>
      </c>
      <c r="AJ6" s="2">
        <v>247.01400000000001</v>
      </c>
      <c r="AK6" s="2">
        <v>236.459</v>
      </c>
      <c r="AL6" s="2">
        <v>319.58499999999998</v>
      </c>
      <c r="AM6" s="2">
        <v>259.529</v>
      </c>
    </row>
    <row r="7" spans="1:39" x14ac:dyDescent="0.25">
      <c r="A7" s="6">
        <v>20</v>
      </c>
      <c r="B7" s="6">
        <v>119.806</v>
      </c>
      <c r="C7" s="6">
        <v>163.95500000000001</v>
      </c>
      <c r="D7" s="6">
        <v>137.35900000000001</v>
      </c>
      <c r="E7" s="6">
        <v>161.33500000000001</v>
      </c>
      <c r="F7" s="6">
        <v>127.798</v>
      </c>
      <c r="G7" s="6">
        <v>145.89099999999999</v>
      </c>
      <c r="H7" s="6">
        <v>1476.3920000000001</v>
      </c>
      <c r="I7" s="6">
        <v>2179.6669999999999</v>
      </c>
      <c r="J7" s="6">
        <v>1905.442</v>
      </c>
      <c r="K7" s="6">
        <v>2454.9859999999999</v>
      </c>
      <c r="L7" s="6">
        <v>990.68899999999996</v>
      </c>
      <c r="M7" s="6">
        <v>663.98299999999995</v>
      </c>
      <c r="N7" s="6">
        <v>1150.0129999999999</v>
      </c>
      <c r="O7" s="6">
        <v>1259.511</v>
      </c>
      <c r="P7" s="2">
        <v>878.63400000000001</v>
      </c>
      <c r="Q7" s="2">
        <v>1520.741</v>
      </c>
      <c r="R7" s="2">
        <v>1210.655</v>
      </c>
      <c r="S7" s="2">
        <v>1458.018</v>
      </c>
      <c r="T7" s="2">
        <v>1367.2239999999999</v>
      </c>
      <c r="U7" s="2">
        <v>1183.058</v>
      </c>
      <c r="V7" s="2">
        <v>1428.383</v>
      </c>
      <c r="W7" s="2">
        <v>1237.049</v>
      </c>
      <c r="X7" s="2">
        <v>1106.5319999999999</v>
      </c>
      <c r="Y7" s="2">
        <v>1062.6869999999999</v>
      </c>
      <c r="Z7" s="2">
        <v>1096.327</v>
      </c>
      <c r="AA7" s="2">
        <v>1076.383</v>
      </c>
      <c r="AB7" s="2">
        <v>238.714</v>
      </c>
      <c r="AC7" s="2">
        <v>743.19799999999998</v>
      </c>
      <c r="AD7" s="2">
        <v>611.54</v>
      </c>
      <c r="AE7" s="2">
        <v>687.88599999999997</v>
      </c>
      <c r="AF7" s="2">
        <v>597.87699999999995</v>
      </c>
      <c r="AG7" s="2">
        <v>840.09100000000001</v>
      </c>
      <c r="AH7" s="2">
        <v>718.35799999999995</v>
      </c>
      <c r="AI7" s="2">
        <v>1317.9849999999999</v>
      </c>
      <c r="AJ7" s="2">
        <v>364.50299999999999</v>
      </c>
      <c r="AK7" s="2">
        <v>318.54899999999998</v>
      </c>
      <c r="AL7" s="2">
        <v>623.66800000000001</v>
      </c>
      <c r="AM7" s="2">
        <v>370.16399999999999</v>
      </c>
    </row>
    <row r="8" spans="1:39" x14ac:dyDescent="0.25">
      <c r="A8" s="6">
        <v>25</v>
      </c>
      <c r="B8" s="6">
        <v>159.64099999999999</v>
      </c>
      <c r="C8" s="6">
        <v>172.524</v>
      </c>
      <c r="D8" s="6">
        <v>182.94200000000001</v>
      </c>
      <c r="E8" s="6">
        <v>166.86699999999999</v>
      </c>
      <c r="F8" s="6">
        <v>185.417</v>
      </c>
      <c r="G8" s="6">
        <v>194.518</v>
      </c>
      <c r="H8" s="6">
        <v>1627.5719999999999</v>
      </c>
      <c r="I8" s="6">
        <v>2500.518</v>
      </c>
      <c r="J8" s="6">
        <v>1806.0740000000001</v>
      </c>
      <c r="K8" s="6">
        <v>3388.8850000000002</v>
      </c>
      <c r="L8" s="6">
        <v>1880.7929999999999</v>
      </c>
      <c r="M8" s="6">
        <v>760.49199999999996</v>
      </c>
      <c r="N8" s="6">
        <v>1493.248</v>
      </c>
      <c r="O8" s="6">
        <v>2540.09</v>
      </c>
      <c r="P8" s="2">
        <v>879.84799999999996</v>
      </c>
      <c r="Q8" s="2">
        <v>1919.021</v>
      </c>
      <c r="R8" s="2">
        <v>1446.454</v>
      </c>
      <c r="S8" s="2">
        <v>1643.0840000000001</v>
      </c>
      <c r="T8" s="2">
        <v>1997.0170000000001</v>
      </c>
      <c r="U8" s="2">
        <v>1720.8030000000001</v>
      </c>
      <c r="V8" s="2">
        <v>1849.123</v>
      </c>
      <c r="W8" s="2">
        <v>1531.239</v>
      </c>
      <c r="X8" s="2">
        <v>1224.1410000000001</v>
      </c>
      <c r="Y8" s="2">
        <v>1208.559</v>
      </c>
      <c r="Z8" s="2">
        <v>1212.2239999999999</v>
      </c>
      <c r="AA8" s="2">
        <v>1093.0360000000001</v>
      </c>
      <c r="AB8" s="2">
        <v>270.28300000000002</v>
      </c>
      <c r="AC8" s="2">
        <v>897.03300000000002</v>
      </c>
      <c r="AD8" s="2">
        <v>675.83600000000001</v>
      </c>
      <c r="AE8" s="2">
        <v>815.25099999999998</v>
      </c>
      <c r="AF8" s="2">
        <v>646.88699999999994</v>
      </c>
      <c r="AG8" s="2">
        <v>921.57899999999995</v>
      </c>
      <c r="AH8" s="2">
        <v>770.221</v>
      </c>
      <c r="AI8" s="2">
        <v>1484.6679999999999</v>
      </c>
      <c r="AJ8" s="2">
        <v>401.74200000000002</v>
      </c>
      <c r="AK8" s="2">
        <v>345.64699999999999</v>
      </c>
      <c r="AL8" s="2">
        <v>640.25699999999995</v>
      </c>
      <c r="AM8" s="2">
        <v>383.82</v>
      </c>
    </row>
    <row r="9" spans="1:39" x14ac:dyDescent="0.25">
      <c r="A9" s="6">
        <v>30</v>
      </c>
      <c r="B9" s="6">
        <v>200.71299999999999</v>
      </c>
      <c r="C9" s="6">
        <v>229.97800000000001</v>
      </c>
      <c r="D9" s="6">
        <v>223.01499999999999</v>
      </c>
      <c r="E9" s="6">
        <v>222.363</v>
      </c>
      <c r="F9" s="6">
        <v>269.90100000000001</v>
      </c>
      <c r="G9" s="6">
        <v>201.35</v>
      </c>
      <c r="H9" s="6">
        <v>1607.146</v>
      </c>
      <c r="I9" s="6">
        <v>2549.6030000000001</v>
      </c>
      <c r="J9" s="6">
        <v>1604.559</v>
      </c>
      <c r="K9" s="6">
        <v>4123.7950000000001</v>
      </c>
      <c r="L9" s="6">
        <v>2992.1039999999998</v>
      </c>
      <c r="M9" s="6">
        <v>756.11800000000005</v>
      </c>
      <c r="N9" s="6">
        <v>1558.22</v>
      </c>
      <c r="O9" s="6">
        <v>3308.2510000000002</v>
      </c>
      <c r="P9" s="2">
        <v>663.45</v>
      </c>
      <c r="Q9" s="2">
        <v>1967.2370000000001</v>
      </c>
      <c r="R9" s="2">
        <v>1443.0509999999999</v>
      </c>
      <c r="S9" s="2">
        <v>1696.385</v>
      </c>
      <c r="T9" s="2">
        <v>2158.1950000000002</v>
      </c>
      <c r="U9" s="2">
        <v>1845.923</v>
      </c>
      <c r="V9" s="2">
        <v>1843.9780000000001</v>
      </c>
      <c r="W9" s="2">
        <v>1611.91</v>
      </c>
      <c r="X9" s="2">
        <v>1235.6289999999999</v>
      </c>
      <c r="Y9" s="2">
        <v>1226.43</v>
      </c>
      <c r="Z9" s="2">
        <v>1176.1120000000001</v>
      </c>
      <c r="AA9" s="2">
        <v>1018.606</v>
      </c>
      <c r="AB9" s="2">
        <v>328.26400000000001</v>
      </c>
      <c r="AC9" s="2">
        <v>936.60599999999999</v>
      </c>
      <c r="AD9" s="2">
        <v>696.4</v>
      </c>
      <c r="AE9" s="2">
        <v>726.31299999999999</v>
      </c>
      <c r="AF9" s="2">
        <v>646.37400000000002</v>
      </c>
      <c r="AG9" s="2">
        <v>942.44200000000001</v>
      </c>
      <c r="AH9" s="2">
        <v>777.96100000000001</v>
      </c>
      <c r="AI9" s="2">
        <v>1510.346</v>
      </c>
      <c r="AJ9" s="2">
        <v>447.709</v>
      </c>
      <c r="AK9" s="2">
        <v>355.11900000000003</v>
      </c>
      <c r="AL9" s="2">
        <v>629.95699999999999</v>
      </c>
      <c r="AM9" s="2">
        <v>372.35700000000003</v>
      </c>
    </row>
    <row r="10" spans="1:39" x14ac:dyDescent="0.25">
      <c r="A10" s="6">
        <v>35</v>
      </c>
      <c r="B10" s="6">
        <v>238.2</v>
      </c>
      <c r="C10" s="6">
        <v>244.83699999999999</v>
      </c>
      <c r="D10" s="6">
        <v>269.67700000000002</v>
      </c>
      <c r="E10" s="6">
        <v>305.25299999999999</v>
      </c>
      <c r="F10" s="6">
        <v>353.483</v>
      </c>
      <c r="G10" s="6">
        <v>283.29399999999998</v>
      </c>
      <c r="H10" s="6">
        <v>1528.173</v>
      </c>
      <c r="I10" s="6">
        <v>2457.9430000000002</v>
      </c>
      <c r="J10" s="6">
        <v>1479.6289999999999</v>
      </c>
      <c r="K10" s="6">
        <v>4593.6040000000003</v>
      </c>
      <c r="L10" s="6">
        <v>3587.078</v>
      </c>
      <c r="M10" s="6">
        <v>722.81899999999996</v>
      </c>
      <c r="N10" s="6">
        <v>1511.396</v>
      </c>
      <c r="O10" s="6">
        <v>3509.3040000000001</v>
      </c>
      <c r="P10" s="2">
        <v>615.44899999999996</v>
      </c>
      <c r="Q10" s="2">
        <v>1929.068</v>
      </c>
      <c r="R10" s="2">
        <v>1254.2070000000001</v>
      </c>
      <c r="S10" s="2">
        <v>2226.6990000000001</v>
      </c>
      <c r="T10" s="2">
        <v>2065.0059999999999</v>
      </c>
      <c r="U10" s="2">
        <v>1750.3610000000001</v>
      </c>
      <c r="V10" s="2">
        <v>1686.5830000000001</v>
      </c>
      <c r="W10" s="2">
        <v>1566.2539999999999</v>
      </c>
      <c r="X10" s="2">
        <v>1203.2460000000001</v>
      </c>
      <c r="Y10" s="2">
        <v>1162.175</v>
      </c>
      <c r="Z10" s="2">
        <v>1136.018</v>
      </c>
      <c r="AA10" s="2">
        <v>983.07299999999998</v>
      </c>
      <c r="AB10" s="2">
        <v>298.02999999999997</v>
      </c>
      <c r="AC10" s="2">
        <v>825.79600000000005</v>
      </c>
      <c r="AD10" s="2">
        <v>708.10900000000004</v>
      </c>
      <c r="AE10" s="2">
        <v>683.33100000000002</v>
      </c>
      <c r="AF10" s="2">
        <v>571.55499999999995</v>
      </c>
      <c r="AG10" s="2">
        <v>902.73400000000004</v>
      </c>
      <c r="AH10" s="2">
        <v>829.16300000000001</v>
      </c>
      <c r="AI10" s="2">
        <v>1525.037</v>
      </c>
      <c r="AJ10" s="2">
        <v>494.86700000000002</v>
      </c>
      <c r="AK10" s="2">
        <v>347.51499999999999</v>
      </c>
      <c r="AL10" s="2">
        <v>658.41700000000003</v>
      </c>
      <c r="AM10" s="2">
        <v>428.59899999999999</v>
      </c>
    </row>
    <row r="11" spans="1:39" x14ac:dyDescent="0.25">
      <c r="A11" s="6">
        <v>40</v>
      </c>
      <c r="B11" s="6">
        <v>281.548</v>
      </c>
      <c r="C11" s="6">
        <v>349.15600000000001</v>
      </c>
      <c r="D11" s="6">
        <v>365.21</v>
      </c>
      <c r="E11" s="6">
        <v>320.82600000000002</v>
      </c>
      <c r="F11" s="6">
        <v>428.51799999999997</v>
      </c>
      <c r="G11" s="6">
        <v>336.79500000000002</v>
      </c>
      <c r="H11" s="6">
        <v>1436.3119999999999</v>
      </c>
      <c r="I11" s="6">
        <v>2367.4110000000001</v>
      </c>
      <c r="J11" s="6">
        <v>1370.636</v>
      </c>
      <c r="K11" s="6">
        <v>4808.24</v>
      </c>
      <c r="L11" s="6">
        <v>3764.4140000000002</v>
      </c>
      <c r="M11" s="6">
        <v>725.36800000000005</v>
      </c>
      <c r="N11" s="6">
        <v>1304.0920000000001</v>
      </c>
      <c r="O11" s="6">
        <v>3435.6559999999999</v>
      </c>
      <c r="P11" s="2">
        <v>1770.4570000000001</v>
      </c>
      <c r="Q11" s="2">
        <v>1706.229</v>
      </c>
      <c r="R11" s="2">
        <v>1048.528</v>
      </c>
      <c r="S11" s="2">
        <v>2603.498</v>
      </c>
      <c r="T11" s="2">
        <v>1993.6020000000001</v>
      </c>
      <c r="U11" s="2">
        <v>1634.367</v>
      </c>
      <c r="V11" s="2">
        <v>1543.434</v>
      </c>
      <c r="W11" s="2">
        <v>1453.4749999999999</v>
      </c>
      <c r="X11" s="2">
        <v>1119.172</v>
      </c>
      <c r="Y11" s="2">
        <v>1161.318</v>
      </c>
      <c r="Z11" s="2">
        <v>1137.3040000000001</v>
      </c>
      <c r="AA11" s="2">
        <v>1002.616</v>
      </c>
      <c r="AB11" s="2">
        <v>619.00199999999995</v>
      </c>
      <c r="AC11" s="2">
        <v>858.45</v>
      </c>
      <c r="AD11" s="2">
        <v>724.21400000000006</v>
      </c>
      <c r="AE11" s="2">
        <v>673.87400000000002</v>
      </c>
      <c r="AF11" s="2">
        <v>587.76099999999997</v>
      </c>
      <c r="AG11" s="2">
        <v>956.40499999999997</v>
      </c>
      <c r="AH11" s="2">
        <v>807.87699999999995</v>
      </c>
      <c r="AI11" s="2">
        <v>1629.693</v>
      </c>
      <c r="AJ11" s="2">
        <v>647.14200000000005</v>
      </c>
      <c r="AK11" s="2">
        <v>344.50799999999998</v>
      </c>
      <c r="AL11" s="2">
        <v>652.971</v>
      </c>
      <c r="AM11" s="2">
        <v>447.80500000000001</v>
      </c>
    </row>
    <row r="12" spans="1:39" x14ac:dyDescent="0.25">
      <c r="A12" s="6">
        <v>45</v>
      </c>
      <c r="B12" s="6">
        <v>372.06299999999999</v>
      </c>
      <c r="C12" s="6">
        <v>328.46899999999999</v>
      </c>
      <c r="D12" s="6">
        <v>395.82799999999997</v>
      </c>
      <c r="E12" s="6">
        <v>370.64299999999997</v>
      </c>
      <c r="F12" s="6">
        <v>497.72</v>
      </c>
      <c r="G12" s="6">
        <v>409.80500000000001</v>
      </c>
      <c r="H12" s="6">
        <v>1344.413</v>
      </c>
      <c r="I12" s="6">
        <v>2307.7759999999998</v>
      </c>
      <c r="J12" s="6">
        <v>1257.6500000000001</v>
      </c>
      <c r="K12" s="6">
        <v>4857.74</v>
      </c>
      <c r="L12" s="6">
        <v>3821.998</v>
      </c>
      <c r="M12" s="6">
        <v>671.94600000000003</v>
      </c>
      <c r="N12" s="6">
        <v>1239.075</v>
      </c>
      <c r="O12" s="6">
        <v>3260.2359999999999</v>
      </c>
      <c r="P12" s="2">
        <v>2510.127</v>
      </c>
      <c r="Q12" s="2">
        <v>1620.06</v>
      </c>
      <c r="R12" s="2">
        <v>936.19</v>
      </c>
      <c r="S12" s="2">
        <v>2623.9720000000002</v>
      </c>
      <c r="T12" s="2">
        <v>1914.1479999999999</v>
      </c>
      <c r="U12" s="2">
        <v>1557.384</v>
      </c>
      <c r="V12" s="2">
        <v>1462.8579999999999</v>
      </c>
      <c r="W12" s="2">
        <v>1363.7760000000001</v>
      </c>
      <c r="X12" s="2">
        <v>1097.028</v>
      </c>
      <c r="Y12" s="2">
        <v>1147.979</v>
      </c>
      <c r="Z12" s="2">
        <v>1164.059</v>
      </c>
      <c r="AA12" s="2">
        <v>986.77800000000002</v>
      </c>
      <c r="AB12" s="2">
        <v>1011.183</v>
      </c>
      <c r="AC12" s="2">
        <v>774.58199999999999</v>
      </c>
      <c r="AD12" s="2">
        <v>701.19399999999996</v>
      </c>
      <c r="AE12" s="2">
        <v>636.34199999999998</v>
      </c>
      <c r="AF12" s="2">
        <v>652.61599999999999</v>
      </c>
      <c r="AG12" s="2">
        <v>1000.645</v>
      </c>
      <c r="AH12" s="2">
        <v>930.59699999999998</v>
      </c>
      <c r="AI12" s="2">
        <v>1627.9380000000001</v>
      </c>
      <c r="AJ12" s="2">
        <v>1040.796</v>
      </c>
      <c r="AK12" s="2">
        <v>348.33199999999999</v>
      </c>
      <c r="AL12" s="2">
        <v>563.971</v>
      </c>
      <c r="AM12" s="2">
        <v>452.524</v>
      </c>
    </row>
    <row r="13" spans="1:39" x14ac:dyDescent="0.25">
      <c r="A13" s="6">
        <v>50</v>
      </c>
      <c r="B13" s="6">
        <v>409.28199999999998</v>
      </c>
      <c r="C13" s="6">
        <v>337.92099999999999</v>
      </c>
      <c r="D13" s="6">
        <v>399.09</v>
      </c>
      <c r="E13" s="6">
        <v>388.209</v>
      </c>
      <c r="F13" s="6">
        <v>573.96900000000005</v>
      </c>
      <c r="G13" s="6">
        <v>440.05200000000002</v>
      </c>
      <c r="H13" s="6">
        <v>1298.6659999999999</v>
      </c>
      <c r="I13" s="6">
        <v>2235.7950000000001</v>
      </c>
      <c r="J13" s="6">
        <v>1171.097</v>
      </c>
      <c r="K13" s="6">
        <v>4926.7240000000002</v>
      </c>
      <c r="L13" s="6">
        <v>3862.7939999999999</v>
      </c>
      <c r="M13" s="6">
        <v>663.65200000000004</v>
      </c>
      <c r="N13" s="6">
        <v>1196.4280000000001</v>
      </c>
      <c r="O13" s="6">
        <v>3134.0680000000002</v>
      </c>
      <c r="P13" s="2">
        <v>2466.8980000000001</v>
      </c>
      <c r="Q13" s="2">
        <v>1537.635</v>
      </c>
      <c r="R13" s="2">
        <v>872.05799999999999</v>
      </c>
      <c r="S13" s="2">
        <v>2513.355</v>
      </c>
      <c r="T13" s="2">
        <v>1880.8720000000001</v>
      </c>
      <c r="U13" s="2">
        <v>1520.9179999999999</v>
      </c>
      <c r="V13" s="2">
        <v>1403.578</v>
      </c>
      <c r="W13" s="2">
        <v>1322.816</v>
      </c>
      <c r="X13" s="2">
        <v>1096.72</v>
      </c>
      <c r="Y13" s="2">
        <v>1152.088</v>
      </c>
      <c r="Z13" s="2">
        <v>1171.357</v>
      </c>
      <c r="AA13" s="2">
        <v>998.80899999999997</v>
      </c>
      <c r="AB13" s="2">
        <v>1261.366</v>
      </c>
      <c r="AC13" s="2">
        <v>819.24199999999996</v>
      </c>
      <c r="AD13" s="2">
        <v>720.54600000000005</v>
      </c>
      <c r="AE13" s="2">
        <v>676.37800000000004</v>
      </c>
      <c r="AF13" s="2">
        <v>561.41200000000003</v>
      </c>
      <c r="AG13" s="2">
        <v>1001.232</v>
      </c>
      <c r="AH13" s="2">
        <v>1002.384</v>
      </c>
      <c r="AI13" s="2">
        <v>1719.998</v>
      </c>
      <c r="AJ13" s="2">
        <v>1513.229</v>
      </c>
      <c r="AK13" s="2">
        <v>363.22899999999998</v>
      </c>
      <c r="AL13" s="2">
        <v>628.05100000000004</v>
      </c>
      <c r="AM13" s="2">
        <v>432.91</v>
      </c>
    </row>
    <row r="14" spans="1:39" x14ac:dyDescent="0.25">
      <c r="A14" s="6">
        <v>55</v>
      </c>
      <c r="B14" s="6">
        <v>425.15199999999999</v>
      </c>
      <c r="C14" s="6">
        <v>350.54500000000002</v>
      </c>
      <c r="D14" s="6">
        <v>395.49200000000002</v>
      </c>
      <c r="E14" s="6">
        <v>411.16399999999999</v>
      </c>
      <c r="F14" s="6">
        <v>623.76099999999997</v>
      </c>
      <c r="G14" s="6">
        <v>500.88</v>
      </c>
      <c r="H14" s="6">
        <v>1278.46</v>
      </c>
      <c r="I14" s="6">
        <v>2210.1370000000002</v>
      </c>
      <c r="J14" s="6">
        <v>1146.758</v>
      </c>
      <c r="K14" s="6">
        <v>5068.0290000000005</v>
      </c>
      <c r="L14" s="6">
        <v>3992.9960000000001</v>
      </c>
      <c r="M14" s="6">
        <v>645.952</v>
      </c>
      <c r="N14" s="6">
        <v>1191.1949999999999</v>
      </c>
      <c r="O14" s="6">
        <v>3117.1970000000001</v>
      </c>
      <c r="P14" s="2">
        <v>2033.5989999999999</v>
      </c>
      <c r="Q14" s="2">
        <v>1515.461</v>
      </c>
      <c r="R14" s="2">
        <v>834.48900000000003</v>
      </c>
      <c r="S14" s="2">
        <v>2495.1750000000002</v>
      </c>
      <c r="T14" s="2">
        <v>1859.51</v>
      </c>
      <c r="U14" s="2">
        <v>1459.8789999999999</v>
      </c>
      <c r="V14" s="2">
        <v>1380.924</v>
      </c>
      <c r="W14" s="2">
        <v>1298.6769999999999</v>
      </c>
      <c r="X14" s="2">
        <v>1135.0940000000001</v>
      </c>
      <c r="Y14" s="2">
        <v>1163.499</v>
      </c>
      <c r="Z14" s="2">
        <v>1172.0899999999999</v>
      </c>
      <c r="AA14" s="2">
        <v>1016.917</v>
      </c>
      <c r="AB14" s="2">
        <v>1254.0039999999999</v>
      </c>
      <c r="AC14" s="2">
        <v>791.59299999999996</v>
      </c>
      <c r="AD14" s="2">
        <v>712.51700000000005</v>
      </c>
      <c r="AE14" s="2">
        <v>750.76</v>
      </c>
      <c r="AF14" s="2">
        <v>697.48599999999999</v>
      </c>
      <c r="AG14" s="2">
        <v>1076.3440000000001</v>
      </c>
      <c r="AH14" s="2">
        <v>968.06799999999998</v>
      </c>
      <c r="AI14" s="2">
        <v>1704.8810000000001</v>
      </c>
      <c r="AJ14" s="2">
        <v>1872.7650000000001</v>
      </c>
      <c r="AK14" s="2">
        <v>374.10700000000003</v>
      </c>
      <c r="AL14" s="2">
        <v>635.529</v>
      </c>
      <c r="AM14" s="2">
        <v>420.26</v>
      </c>
    </row>
    <row r="15" spans="1:39" x14ac:dyDescent="0.25">
      <c r="A15" s="6">
        <v>60</v>
      </c>
      <c r="B15" s="6">
        <v>425.38</v>
      </c>
      <c r="C15" s="6">
        <v>365.613</v>
      </c>
      <c r="D15" s="6">
        <v>398.3</v>
      </c>
      <c r="E15" s="6">
        <v>443.09800000000001</v>
      </c>
      <c r="F15" s="6">
        <v>649.84299999999996</v>
      </c>
      <c r="G15" s="6">
        <v>548.17999999999995</v>
      </c>
      <c r="H15" s="6">
        <v>1235.3699999999999</v>
      </c>
      <c r="I15" s="6">
        <v>2223.27</v>
      </c>
      <c r="J15" s="6">
        <v>1108.82</v>
      </c>
      <c r="K15" s="6">
        <v>5151.4089999999997</v>
      </c>
      <c r="L15" s="6">
        <v>4015.0680000000002</v>
      </c>
      <c r="M15" s="6">
        <v>625.01800000000003</v>
      </c>
      <c r="N15" s="6">
        <v>1165.1489999999999</v>
      </c>
      <c r="O15" s="6">
        <v>3102.1089999999999</v>
      </c>
      <c r="P15" s="2">
        <v>1773.48</v>
      </c>
      <c r="Q15" s="2">
        <v>1514.7719999999999</v>
      </c>
      <c r="R15" s="2">
        <v>780.43700000000001</v>
      </c>
      <c r="S15" s="2">
        <v>2406.6869999999999</v>
      </c>
      <c r="T15" s="2">
        <v>1807.5260000000001</v>
      </c>
      <c r="U15" s="2">
        <v>1431.722</v>
      </c>
      <c r="V15" s="2">
        <v>1295.903</v>
      </c>
      <c r="W15" s="2">
        <v>1309.242</v>
      </c>
      <c r="X15" s="2">
        <v>1132.0930000000001</v>
      </c>
      <c r="Y15" s="2">
        <v>1152.954</v>
      </c>
      <c r="Z15" s="2">
        <v>1195.068</v>
      </c>
      <c r="AA15" s="2">
        <v>1027.018</v>
      </c>
      <c r="AB15" s="2">
        <v>1218.7449999999999</v>
      </c>
      <c r="AC15" s="2">
        <v>708.66200000000003</v>
      </c>
      <c r="AD15" s="2">
        <v>724.52700000000004</v>
      </c>
      <c r="AE15" s="2">
        <v>787.87199999999996</v>
      </c>
      <c r="AF15" s="2">
        <v>634.18200000000002</v>
      </c>
      <c r="AG15" s="2">
        <v>1027.625</v>
      </c>
      <c r="AH15" s="2">
        <v>981.08699999999999</v>
      </c>
      <c r="AI15" s="2">
        <v>1737.6320000000001</v>
      </c>
      <c r="AJ15" s="2">
        <v>2106.018</v>
      </c>
      <c r="AK15" s="2">
        <v>368.15800000000002</v>
      </c>
      <c r="AL15" s="2">
        <v>636.81100000000004</v>
      </c>
      <c r="AM15" s="2">
        <v>418.64600000000002</v>
      </c>
    </row>
  </sheetData>
  <mergeCells count="9">
    <mergeCell ref="AB1:AE1"/>
    <mergeCell ref="AF1:AI1"/>
    <mergeCell ref="AJ1:AM1"/>
    <mergeCell ref="B1:G1"/>
    <mergeCell ref="H1:K1"/>
    <mergeCell ref="L1:O1"/>
    <mergeCell ref="P1:S1"/>
    <mergeCell ref="T1:W1"/>
    <mergeCell ref="X1:AA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5"/>
  <sheetViews>
    <sheetView zoomScale="70" zoomScaleNormal="70" workbookViewId="0">
      <selection activeCell="AH1" sqref="AH1:AK1"/>
    </sheetView>
  </sheetViews>
  <sheetFormatPr defaultRowHeight="15" x14ac:dyDescent="0.25"/>
  <sheetData>
    <row r="1" spans="1:37" x14ac:dyDescent="0.25">
      <c r="A1" t="s">
        <v>92</v>
      </c>
      <c r="B1" s="11" t="s">
        <v>87</v>
      </c>
      <c r="C1" s="11"/>
      <c r="D1" s="11"/>
      <c r="E1" s="11"/>
      <c r="F1" s="11" t="s">
        <v>132</v>
      </c>
      <c r="G1" s="11"/>
      <c r="H1" s="11"/>
      <c r="I1" s="11"/>
      <c r="J1" s="11" t="s">
        <v>133</v>
      </c>
      <c r="K1" s="11"/>
      <c r="L1" s="11"/>
      <c r="M1" s="11"/>
      <c r="N1" s="11" t="s">
        <v>134</v>
      </c>
      <c r="O1" s="11"/>
      <c r="P1" s="11"/>
      <c r="Q1" s="11"/>
      <c r="R1" s="11" t="s">
        <v>113</v>
      </c>
      <c r="S1" s="11"/>
      <c r="T1" s="11"/>
      <c r="U1" s="11"/>
      <c r="V1" s="11" t="s">
        <v>93</v>
      </c>
      <c r="W1" s="11"/>
      <c r="X1" s="11"/>
      <c r="Y1" s="11"/>
      <c r="Z1" s="11" t="s">
        <v>94</v>
      </c>
      <c r="AA1" s="11"/>
      <c r="AB1" s="11"/>
      <c r="AC1" s="11"/>
      <c r="AD1" s="11" t="s">
        <v>145</v>
      </c>
      <c r="AE1" s="11"/>
      <c r="AF1" s="11"/>
      <c r="AG1" s="11"/>
      <c r="AH1" s="11" t="s">
        <v>146</v>
      </c>
      <c r="AI1" s="11"/>
      <c r="AJ1" s="11"/>
      <c r="AK1" s="11"/>
    </row>
    <row r="2" spans="1:37" x14ac:dyDescent="0.25">
      <c r="A2" s="1" t="s">
        <v>89</v>
      </c>
      <c r="B2" t="s">
        <v>85</v>
      </c>
      <c r="C2" t="s">
        <v>88</v>
      </c>
      <c r="D2" t="s">
        <v>86</v>
      </c>
      <c r="E2" t="s">
        <v>32</v>
      </c>
      <c r="F2" t="s">
        <v>43</v>
      </c>
      <c r="G2" t="s">
        <v>44</v>
      </c>
      <c r="H2" t="s">
        <v>45</v>
      </c>
      <c r="I2" t="s">
        <v>46</v>
      </c>
      <c r="J2" t="s">
        <v>47</v>
      </c>
      <c r="K2" t="s">
        <v>11</v>
      </c>
      <c r="L2" t="s">
        <v>12</v>
      </c>
      <c r="M2" t="s">
        <v>13</v>
      </c>
      <c r="N2" t="s">
        <v>14</v>
      </c>
      <c r="O2" t="s">
        <v>15</v>
      </c>
      <c r="P2" t="s">
        <v>18</v>
      </c>
      <c r="Q2" t="s">
        <v>19</v>
      </c>
      <c r="R2" t="s">
        <v>20</v>
      </c>
      <c r="S2" t="s">
        <v>21</v>
      </c>
      <c r="T2" t="s">
        <v>22</v>
      </c>
      <c r="U2" t="s">
        <v>5</v>
      </c>
      <c r="V2" t="s">
        <v>68</v>
      </c>
      <c r="W2" t="s">
        <v>71</v>
      </c>
      <c r="X2" t="s">
        <v>72</v>
      </c>
      <c r="Y2" t="s">
        <v>73</v>
      </c>
      <c r="Z2" t="s">
        <v>74</v>
      </c>
      <c r="AA2" t="s">
        <v>75</v>
      </c>
      <c r="AB2" t="s">
        <v>49</v>
      </c>
      <c r="AC2" t="s">
        <v>50</v>
      </c>
      <c r="AD2" t="s">
        <v>51</v>
      </c>
      <c r="AE2" t="s">
        <v>52</v>
      </c>
      <c r="AF2" t="s">
        <v>53</v>
      </c>
      <c r="AG2" t="s">
        <v>54</v>
      </c>
      <c r="AH2" t="s">
        <v>55</v>
      </c>
      <c r="AI2" t="s">
        <v>56</v>
      </c>
      <c r="AJ2" t="s">
        <v>57</v>
      </c>
      <c r="AK2" t="s">
        <v>58</v>
      </c>
    </row>
    <row r="3" spans="1:37" x14ac:dyDescent="0.25">
      <c r="A3" s="1">
        <v>0</v>
      </c>
      <c r="B3">
        <v>28.047000000000001</v>
      </c>
      <c r="C3">
        <v>23.518999999999998</v>
      </c>
      <c r="D3">
        <v>31.212</v>
      </c>
      <c r="E3">
        <v>26.983000000000001</v>
      </c>
      <c r="F3">
        <v>55.753999999999998</v>
      </c>
      <c r="G3">
        <v>61.576999999999998</v>
      </c>
      <c r="H3">
        <v>54.640999999999998</v>
      </c>
      <c r="I3">
        <v>62.823999999999998</v>
      </c>
      <c r="J3">
        <v>59.728999999999999</v>
      </c>
      <c r="K3">
        <v>63.904000000000003</v>
      </c>
      <c r="L3">
        <v>63.698999999999998</v>
      </c>
      <c r="M3">
        <v>65.837000000000003</v>
      </c>
      <c r="N3">
        <v>58.856999999999999</v>
      </c>
      <c r="O3">
        <v>62.253</v>
      </c>
      <c r="P3">
        <v>51.536999999999999</v>
      </c>
      <c r="Q3">
        <v>54.28</v>
      </c>
      <c r="R3">
        <v>52.046999999999997</v>
      </c>
      <c r="S3">
        <v>57.777000000000001</v>
      </c>
      <c r="T3">
        <v>54.95</v>
      </c>
      <c r="U3">
        <v>54.01</v>
      </c>
      <c r="V3">
        <v>64.311000000000007</v>
      </c>
      <c r="W3">
        <v>62.311</v>
      </c>
      <c r="X3">
        <v>63.603999999999999</v>
      </c>
      <c r="Y3">
        <v>64.417000000000002</v>
      </c>
      <c r="Z3">
        <v>60.966999999999999</v>
      </c>
      <c r="AA3">
        <v>60.386000000000003</v>
      </c>
      <c r="AB3">
        <v>54.798000000000002</v>
      </c>
      <c r="AC3">
        <v>47.024000000000001</v>
      </c>
      <c r="AD3">
        <v>38.012</v>
      </c>
      <c r="AE3">
        <v>55.682000000000002</v>
      </c>
      <c r="AF3">
        <v>40.497999999999998</v>
      </c>
      <c r="AG3">
        <v>57.649000000000001</v>
      </c>
      <c r="AH3">
        <v>49.322000000000003</v>
      </c>
      <c r="AI3">
        <v>59.865000000000002</v>
      </c>
      <c r="AJ3">
        <v>55.103999999999999</v>
      </c>
      <c r="AK3">
        <v>54.134</v>
      </c>
    </row>
    <row r="4" spans="1:37" x14ac:dyDescent="0.25">
      <c r="A4" s="1">
        <v>5</v>
      </c>
      <c r="B4">
        <v>34.902000000000001</v>
      </c>
      <c r="C4">
        <v>29.459</v>
      </c>
      <c r="D4">
        <v>34.006</v>
      </c>
      <c r="E4">
        <v>22.204999999999998</v>
      </c>
      <c r="F4">
        <v>92.135999999999996</v>
      </c>
      <c r="G4">
        <v>87.846999999999994</v>
      </c>
      <c r="H4">
        <v>90.930999999999997</v>
      </c>
      <c r="I4">
        <v>90.433000000000007</v>
      </c>
      <c r="J4">
        <v>73.902000000000001</v>
      </c>
      <c r="K4">
        <v>74.962000000000003</v>
      </c>
      <c r="L4">
        <v>75.088999999999999</v>
      </c>
      <c r="M4">
        <v>69.489000000000004</v>
      </c>
      <c r="N4">
        <v>63.389000000000003</v>
      </c>
      <c r="O4">
        <v>62.524999999999999</v>
      </c>
      <c r="P4">
        <v>67.024000000000001</v>
      </c>
      <c r="Q4">
        <v>55.725000000000001</v>
      </c>
      <c r="R4">
        <v>68.432000000000002</v>
      </c>
      <c r="S4">
        <v>61.893000000000001</v>
      </c>
      <c r="T4">
        <v>72.91</v>
      </c>
      <c r="U4">
        <v>58.088999999999999</v>
      </c>
      <c r="V4">
        <v>61.502000000000002</v>
      </c>
      <c r="W4">
        <v>83.504000000000005</v>
      </c>
      <c r="X4">
        <v>86.212999999999994</v>
      </c>
      <c r="Y4">
        <v>70.599000000000004</v>
      </c>
      <c r="Z4">
        <v>76.438000000000002</v>
      </c>
      <c r="AA4">
        <v>76.983000000000004</v>
      </c>
      <c r="AB4">
        <v>72.200999999999993</v>
      </c>
      <c r="AC4">
        <v>55.454999999999998</v>
      </c>
      <c r="AD4">
        <v>48.831000000000003</v>
      </c>
      <c r="AE4">
        <v>57.465000000000003</v>
      </c>
      <c r="AF4">
        <v>48.215000000000003</v>
      </c>
      <c r="AG4">
        <v>58.896000000000001</v>
      </c>
      <c r="AH4">
        <v>50.390999999999998</v>
      </c>
      <c r="AI4">
        <v>44.406999999999996</v>
      </c>
      <c r="AJ4">
        <v>48.427999999999997</v>
      </c>
      <c r="AK4">
        <v>43.515000000000001</v>
      </c>
    </row>
    <row r="5" spans="1:37" x14ac:dyDescent="0.25">
      <c r="A5" s="1">
        <v>10</v>
      </c>
      <c r="B5">
        <v>38.277999999999999</v>
      </c>
      <c r="C5">
        <v>59.15</v>
      </c>
      <c r="D5">
        <v>43.737000000000002</v>
      </c>
      <c r="E5">
        <v>49.069000000000003</v>
      </c>
      <c r="F5">
        <v>217.256</v>
      </c>
      <c r="G5">
        <v>336.62400000000002</v>
      </c>
      <c r="H5">
        <v>359.92700000000002</v>
      </c>
      <c r="I5">
        <v>467.11900000000003</v>
      </c>
      <c r="J5">
        <v>259.51</v>
      </c>
      <c r="K5">
        <v>272.82600000000002</v>
      </c>
      <c r="L5">
        <v>232.97300000000001</v>
      </c>
      <c r="M5">
        <v>189.54300000000001</v>
      </c>
      <c r="N5">
        <v>73.786000000000001</v>
      </c>
      <c r="O5">
        <v>69.945999999999998</v>
      </c>
      <c r="P5">
        <v>59.316000000000003</v>
      </c>
      <c r="Q5">
        <v>72.646000000000001</v>
      </c>
      <c r="R5">
        <v>57.405999999999999</v>
      </c>
      <c r="S5">
        <v>82.221000000000004</v>
      </c>
      <c r="T5">
        <v>66.626000000000005</v>
      </c>
      <c r="U5">
        <v>81.894000000000005</v>
      </c>
      <c r="V5">
        <v>238.77199999999999</v>
      </c>
      <c r="W5">
        <v>317.79199999999997</v>
      </c>
      <c r="X5">
        <v>349.30700000000002</v>
      </c>
      <c r="Y5">
        <v>291.44200000000001</v>
      </c>
      <c r="Z5">
        <v>214.7</v>
      </c>
      <c r="AA5">
        <v>232.864</v>
      </c>
      <c r="AB5">
        <v>259.61</v>
      </c>
      <c r="AC5">
        <v>260.75099999999998</v>
      </c>
      <c r="AD5">
        <v>102.63500000000001</v>
      </c>
      <c r="AE5">
        <v>117.80200000000001</v>
      </c>
      <c r="AF5">
        <v>63.207999999999998</v>
      </c>
      <c r="AG5">
        <v>85.231999999999999</v>
      </c>
      <c r="AH5">
        <v>72.673000000000002</v>
      </c>
      <c r="AI5">
        <v>92.867000000000004</v>
      </c>
      <c r="AJ5">
        <v>95.32</v>
      </c>
      <c r="AK5">
        <v>86.832999999999998</v>
      </c>
    </row>
    <row r="6" spans="1:37" x14ac:dyDescent="0.25">
      <c r="A6" s="1">
        <v>15</v>
      </c>
      <c r="B6">
        <v>44.335000000000001</v>
      </c>
      <c r="C6">
        <v>59.183999999999997</v>
      </c>
      <c r="D6">
        <v>51.238999999999997</v>
      </c>
      <c r="E6">
        <v>47.372</v>
      </c>
      <c r="F6">
        <v>212.44399999999999</v>
      </c>
      <c r="G6">
        <v>353.09100000000001</v>
      </c>
      <c r="H6">
        <v>384.18400000000003</v>
      </c>
      <c r="I6">
        <v>474.17099999999999</v>
      </c>
      <c r="J6">
        <v>348.36399999999998</v>
      </c>
      <c r="K6">
        <v>344.149</v>
      </c>
      <c r="L6">
        <v>361.91699999999997</v>
      </c>
      <c r="M6">
        <v>279.78199999999998</v>
      </c>
      <c r="N6">
        <v>104.52200000000001</v>
      </c>
      <c r="O6">
        <v>109.916</v>
      </c>
      <c r="P6">
        <v>85.998000000000005</v>
      </c>
      <c r="Q6">
        <v>90.718999999999994</v>
      </c>
      <c r="R6">
        <v>62.795000000000002</v>
      </c>
      <c r="S6">
        <v>99.132999999999996</v>
      </c>
      <c r="T6">
        <v>54.591000000000001</v>
      </c>
      <c r="U6">
        <v>67.923000000000002</v>
      </c>
      <c r="V6">
        <v>314.851</v>
      </c>
      <c r="W6">
        <v>394.09899999999999</v>
      </c>
      <c r="X6">
        <v>431.26100000000002</v>
      </c>
      <c r="Y6">
        <v>460.46</v>
      </c>
      <c r="Z6">
        <v>334.22800000000001</v>
      </c>
      <c r="AA6">
        <v>360.87799999999999</v>
      </c>
      <c r="AB6">
        <v>398.303</v>
      </c>
      <c r="AC6">
        <v>320.64699999999999</v>
      </c>
      <c r="AD6">
        <v>124.968</v>
      </c>
      <c r="AE6">
        <v>139.482</v>
      </c>
      <c r="AF6">
        <v>94.63</v>
      </c>
      <c r="AG6">
        <v>149.52500000000001</v>
      </c>
      <c r="AH6">
        <v>97.653999999999996</v>
      </c>
      <c r="AI6">
        <v>78.072000000000003</v>
      </c>
      <c r="AJ6">
        <v>111.71599999999999</v>
      </c>
      <c r="AK6">
        <v>87.99</v>
      </c>
    </row>
    <row r="7" spans="1:37" x14ac:dyDescent="0.25">
      <c r="A7" s="1">
        <v>20</v>
      </c>
      <c r="B7">
        <v>63.067999999999998</v>
      </c>
      <c r="C7">
        <v>79.7</v>
      </c>
      <c r="D7">
        <v>29.058</v>
      </c>
      <c r="E7">
        <v>19.538</v>
      </c>
      <c r="F7">
        <v>177.571</v>
      </c>
      <c r="G7">
        <v>290.25400000000002</v>
      </c>
      <c r="H7">
        <v>330.03100000000001</v>
      </c>
      <c r="I7">
        <v>477.32299999999998</v>
      </c>
      <c r="J7">
        <v>356.31900000000002</v>
      </c>
      <c r="K7">
        <v>374.041</v>
      </c>
      <c r="L7">
        <v>373.61200000000002</v>
      </c>
      <c r="M7">
        <v>254.86600000000001</v>
      </c>
      <c r="N7">
        <v>121.158</v>
      </c>
      <c r="O7">
        <v>105.24299999999999</v>
      </c>
      <c r="P7">
        <v>136.65100000000001</v>
      </c>
      <c r="Q7">
        <v>107.949</v>
      </c>
      <c r="R7">
        <v>69.290999999999997</v>
      </c>
      <c r="S7">
        <v>83.721000000000004</v>
      </c>
      <c r="T7">
        <v>73.489000000000004</v>
      </c>
      <c r="U7">
        <v>93.82</v>
      </c>
      <c r="V7">
        <v>308.55500000000001</v>
      </c>
      <c r="W7">
        <v>299.38</v>
      </c>
      <c r="X7">
        <v>320.52199999999999</v>
      </c>
      <c r="Y7">
        <v>435.91899999999998</v>
      </c>
      <c r="Z7">
        <v>327.267</v>
      </c>
      <c r="AA7">
        <v>259.23599999999999</v>
      </c>
      <c r="AB7">
        <v>372.23200000000003</v>
      </c>
      <c r="AC7">
        <v>272.36799999999999</v>
      </c>
      <c r="AD7">
        <v>122.822</v>
      </c>
      <c r="AE7">
        <v>112.85899999999999</v>
      </c>
      <c r="AF7">
        <v>96.686999999999998</v>
      </c>
      <c r="AG7">
        <v>110.053</v>
      </c>
      <c r="AH7">
        <v>92.953999999999994</v>
      </c>
      <c r="AI7">
        <v>138.422</v>
      </c>
      <c r="AJ7">
        <v>116.97199999999999</v>
      </c>
      <c r="AK7">
        <v>94.775999999999996</v>
      </c>
    </row>
    <row r="8" spans="1:37" x14ac:dyDescent="0.25">
      <c r="A8" s="1">
        <v>25</v>
      </c>
      <c r="B8">
        <v>44.106999999999999</v>
      </c>
      <c r="C8">
        <v>30.343</v>
      </c>
      <c r="D8">
        <v>83.831999999999994</v>
      </c>
      <c r="E8">
        <v>87.741</v>
      </c>
      <c r="F8">
        <v>150.18799999999999</v>
      </c>
      <c r="G8">
        <v>263.98099999999999</v>
      </c>
      <c r="H8">
        <v>292.56700000000001</v>
      </c>
      <c r="I8">
        <v>413.47399999999999</v>
      </c>
      <c r="J8">
        <v>315.17599999999999</v>
      </c>
      <c r="K8">
        <v>329.23399999999998</v>
      </c>
      <c r="L8">
        <v>342.94499999999999</v>
      </c>
      <c r="M8">
        <v>228.68899999999999</v>
      </c>
      <c r="N8">
        <v>126.762</v>
      </c>
      <c r="O8">
        <v>109.845</v>
      </c>
      <c r="P8">
        <v>243.15</v>
      </c>
      <c r="Q8">
        <v>68.194999999999993</v>
      </c>
      <c r="R8">
        <v>106.711</v>
      </c>
      <c r="S8">
        <v>73.966999999999999</v>
      </c>
      <c r="T8">
        <v>96.021000000000001</v>
      </c>
      <c r="U8">
        <v>81.022999999999996</v>
      </c>
      <c r="V8">
        <v>223.67</v>
      </c>
      <c r="W8">
        <v>201.298</v>
      </c>
      <c r="X8">
        <v>212.18299999999999</v>
      </c>
      <c r="Y8">
        <v>294.54300000000001</v>
      </c>
      <c r="Z8">
        <v>313.06099999999998</v>
      </c>
      <c r="AA8">
        <v>274.66300000000001</v>
      </c>
      <c r="AB8">
        <v>257.46300000000002</v>
      </c>
      <c r="AC8">
        <v>175.084</v>
      </c>
      <c r="AD8">
        <v>121.69499999999999</v>
      </c>
      <c r="AE8">
        <v>122.732</v>
      </c>
      <c r="AF8">
        <v>74.302999999999997</v>
      </c>
      <c r="AG8">
        <v>56.929000000000002</v>
      </c>
      <c r="AH8">
        <v>80.188999999999993</v>
      </c>
      <c r="AI8">
        <v>66.917000000000002</v>
      </c>
      <c r="AJ8">
        <v>135.46199999999999</v>
      </c>
      <c r="AK8">
        <v>111.685</v>
      </c>
    </row>
    <row r="9" spans="1:37" x14ac:dyDescent="0.25">
      <c r="A9" s="1">
        <v>30</v>
      </c>
      <c r="B9">
        <v>68.090999999999994</v>
      </c>
      <c r="C9">
        <v>47.332999999999998</v>
      </c>
      <c r="D9">
        <v>31.492999999999999</v>
      </c>
      <c r="E9">
        <v>40.176000000000002</v>
      </c>
      <c r="F9">
        <v>141.273</v>
      </c>
      <c r="G9">
        <v>207.67099999999999</v>
      </c>
      <c r="H9">
        <v>261.60399999999998</v>
      </c>
      <c r="I9">
        <v>372.142</v>
      </c>
      <c r="J9">
        <v>243.70599999999999</v>
      </c>
      <c r="K9">
        <v>245.02500000000001</v>
      </c>
      <c r="L9">
        <v>315.35500000000002</v>
      </c>
      <c r="M9">
        <v>213.8</v>
      </c>
      <c r="N9">
        <v>114.69199999999999</v>
      </c>
      <c r="O9">
        <v>100.444</v>
      </c>
      <c r="P9">
        <v>264.67</v>
      </c>
      <c r="Q9">
        <v>92.766999999999996</v>
      </c>
      <c r="R9">
        <v>95.06</v>
      </c>
      <c r="S9">
        <v>92.52</v>
      </c>
      <c r="T9">
        <v>45.145000000000003</v>
      </c>
      <c r="U9">
        <v>102.027</v>
      </c>
      <c r="V9">
        <v>167.435</v>
      </c>
      <c r="W9">
        <v>232.77</v>
      </c>
      <c r="X9">
        <v>155.82499999999999</v>
      </c>
      <c r="Y9">
        <v>253.41399999999999</v>
      </c>
      <c r="Z9">
        <v>244.56899999999999</v>
      </c>
      <c r="AA9">
        <v>203.52500000000001</v>
      </c>
      <c r="AB9">
        <v>161.107</v>
      </c>
      <c r="AC9">
        <v>209.053</v>
      </c>
      <c r="AD9">
        <v>70.192999999999998</v>
      </c>
      <c r="AE9">
        <v>67.290999999999997</v>
      </c>
      <c r="AF9">
        <v>102.045</v>
      </c>
      <c r="AG9">
        <v>29.693000000000001</v>
      </c>
      <c r="AH9">
        <v>93.311999999999998</v>
      </c>
      <c r="AI9">
        <v>36.67</v>
      </c>
      <c r="AJ9">
        <v>122.214</v>
      </c>
      <c r="AK9">
        <v>118.425</v>
      </c>
    </row>
    <row r="10" spans="1:37" x14ac:dyDescent="0.25">
      <c r="A10" s="1">
        <v>35</v>
      </c>
      <c r="B10">
        <v>103.04300000000001</v>
      </c>
      <c r="C10">
        <v>78.105999999999995</v>
      </c>
      <c r="D10">
        <v>90.775000000000006</v>
      </c>
      <c r="E10">
        <v>90.369</v>
      </c>
      <c r="F10">
        <v>126.212</v>
      </c>
      <c r="G10">
        <v>187.886</v>
      </c>
      <c r="H10">
        <v>198.26300000000001</v>
      </c>
      <c r="I10">
        <v>340.13499999999999</v>
      </c>
      <c r="J10">
        <v>228.55</v>
      </c>
      <c r="K10">
        <v>244.34200000000001</v>
      </c>
      <c r="L10">
        <v>325.82</v>
      </c>
      <c r="M10">
        <v>166.60900000000001</v>
      </c>
      <c r="N10">
        <v>125.568</v>
      </c>
      <c r="O10">
        <v>134.16300000000001</v>
      </c>
      <c r="P10">
        <v>226.76300000000001</v>
      </c>
      <c r="Q10">
        <v>63.637999999999998</v>
      </c>
      <c r="R10">
        <v>51.156999999999996</v>
      </c>
      <c r="S10">
        <v>108.65600000000001</v>
      </c>
      <c r="T10">
        <v>103.51600000000001</v>
      </c>
      <c r="U10">
        <v>53.957000000000001</v>
      </c>
      <c r="V10">
        <v>141.36000000000001</v>
      </c>
      <c r="W10">
        <v>198.97200000000001</v>
      </c>
      <c r="X10">
        <v>162.20099999999999</v>
      </c>
      <c r="Y10">
        <v>180.17099999999999</v>
      </c>
      <c r="Z10">
        <v>232.61</v>
      </c>
      <c r="AA10">
        <v>192.08799999999999</v>
      </c>
      <c r="AB10">
        <v>149.68</v>
      </c>
      <c r="AC10">
        <v>60.98</v>
      </c>
      <c r="AD10">
        <v>96.063000000000002</v>
      </c>
      <c r="AE10">
        <f>(AE9+AE11)/2</f>
        <v>84.24799999999999</v>
      </c>
      <c r="AF10">
        <v>47.591000000000001</v>
      </c>
      <c r="AG10">
        <f>(AG9+AG11)/2</f>
        <v>39.844500000000004</v>
      </c>
      <c r="AH10">
        <v>42.643000000000001</v>
      </c>
      <c r="AI10">
        <v>89.305999999999997</v>
      </c>
      <c r="AJ10">
        <v>60.439</v>
      </c>
      <c r="AK10">
        <v>61.651000000000003</v>
      </c>
    </row>
    <row r="11" spans="1:37" x14ac:dyDescent="0.25">
      <c r="A11" s="1">
        <v>40</v>
      </c>
      <c r="B11">
        <v>43.981999999999999</v>
      </c>
      <c r="C11">
        <v>60.701000000000001</v>
      </c>
      <c r="D11">
        <v>27.876999999999999</v>
      </c>
      <c r="E11">
        <v>31.606000000000002</v>
      </c>
      <c r="F11">
        <v>102.747</v>
      </c>
      <c r="G11">
        <v>194.59700000000001</v>
      </c>
      <c r="H11">
        <v>233.964</v>
      </c>
      <c r="I11">
        <v>326.99099999999999</v>
      </c>
      <c r="J11">
        <v>202.13499999999999</v>
      </c>
      <c r="K11">
        <v>187.18799999999999</v>
      </c>
      <c r="L11">
        <v>294.13200000000001</v>
      </c>
      <c r="M11">
        <v>180.24299999999999</v>
      </c>
      <c r="N11">
        <v>109.023</v>
      </c>
      <c r="O11">
        <v>109.65600000000001</v>
      </c>
      <c r="P11">
        <v>221.065</v>
      </c>
      <c r="Q11">
        <v>65.947000000000003</v>
      </c>
      <c r="R11">
        <v>98.438999999999993</v>
      </c>
      <c r="S11">
        <v>99.003</v>
      </c>
      <c r="T11">
        <v>82.010999999999996</v>
      </c>
      <c r="U11">
        <v>52.215000000000003</v>
      </c>
      <c r="V11">
        <v>157.83799999999999</v>
      </c>
      <c r="W11">
        <v>256.70800000000003</v>
      </c>
      <c r="X11">
        <v>171.09299999999999</v>
      </c>
      <c r="Y11">
        <v>134.80799999999999</v>
      </c>
      <c r="Z11">
        <v>181.346</v>
      </c>
      <c r="AA11">
        <v>161.661</v>
      </c>
      <c r="AB11">
        <v>111.337</v>
      </c>
      <c r="AC11">
        <v>132.50399999999999</v>
      </c>
      <c r="AD11">
        <v>77.962000000000003</v>
      </c>
      <c r="AE11">
        <v>101.205</v>
      </c>
      <c r="AF11">
        <v>97.747</v>
      </c>
      <c r="AG11">
        <v>49.996000000000002</v>
      </c>
      <c r="AH11">
        <v>82.9</v>
      </c>
      <c r="AI11">
        <v>46.899000000000001</v>
      </c>
      <c r="AJ11">
        <v>111.673</v>
      </c>
      <c r="AK11">
        <f>(AK10+AK12)/2</f>
        <v>79.286500000000004</v>
      </c>
    </row>
    <row r="12" spans="1:37" x14ac:dyDescent="0.25">
      <c r="A12" s="1">
        <v>45</v>
      </c>
      <c r="B12">
        <v>39.963999999999999</v>
      </c>
      <c r="C12">
        <v>33.872999999999998</v>
      </c>
      <c r="D12">
        <v>31.041</v>
      </c>
      <c r="E12">
        <v>38.389000000000003</v>
      </c>
      <c r="F12">
        <v>110.639</v>
      </c>
      <c r="G12">
        <v>199.232</v>
      </c>
      <c r="H12">
        <v>221.68700000000001</v>
      </c>
      <c r="I12">
        <v>313.47500000000002</v>
      </c>
      <c r="J12">
        <v>225.94</v>
      </c>
      <c r="K12">
        <v>183.14500000000001</v>
      </c>
      <c r="L12">
        <v>333.255</v>
      </c>
      <c r="M12">
        <v>199.161</v>
      </c>
      <c r="N12">
        <v>113.729</v>
      </c>
      <c r="O12">
        <v>105.857</v>
      </c>
      <c r="P12">
        <v>141.35900000000001</v>
      </c>
      <c r="Q12">
        <v>29.669</v>
      </c>
      <c r="R12">
        <v>91.813999999999993</v>
      </c>
      <c r="S12">
        <v>94.554000000000002</v>
      </c>
      <c r="T12">
        <v>109.197</v>
      </c>
      <c r="U12">
        <v>45.854999999999997</v>
      </c>
      <c r="V12">
        <v>100.587</v>
      </c>
      <c r="W12">
        <v>192.18899999999999</v>
      </c>
      <c r="X12">
        <v>101.29300000000001</v>
      </c>
      <c r="Y12">
        <v>90.186000000000007</v>
      </c>
      <c r="Z12">
        <v>234.703</v>
      </c>
      <c r="AA12">
        <v>235.61699999999999</v>
      </c>
      <c r="AB12">
        <v>104.361</v>
      </c>
      <c r="AC12">
        <f>(AC11+AC13)/2</f>
        <v>122.1245</v>
      </c>
      <c r="AD12">
        <v>73.938999999999993</v>
      </c>
      <c r="AE12">
        <v>77.156999999999996</v>
      </c>
      <c r="AF12">
        <v>82.063000000000002</v>
      </c>
      <c r="AG12">
        <v>4.3760000000000003</v>
      </c>
      <c r="AH12">
        <v>62.383000000000003</v>
      </c>
      <c r="AI12">
        <v>0.875</v>
      </c>
      <c r="AJ12">
        <v>102.291</v>
      </c>
      <c r="AK12">
        <v>96.921999999999997</v>
      </c>
    </row>
    <row r="13" spans="1:37" x14ac:dyDescent="0.25">
      <c r="A13" s="1">
        <v>50</v>
      </c>
      <c r="B13">
        <v>85.224999999999994</v>
      </c>
      <c r="C13">
        <v>103.542</v>
      </c>
      <c r="D13">
        <v>69.796000000000006</v>
      </c>
      <c r="E13">
        <v>45.56</v>
      </c>
      <c r="F13">
        <v>126.91800000000001</v>
      </c>
      <c r="G13">
        <v>165.34299999999999</v>
      </c>
      <c r="H13">
        <v>204.268</v>
      </c>
      <c r="I13">
        <v>296.49700000000001</v>
      </c>
      <c r="J13">
        <v>187.816</v>
      </c>
      <c r="K13">
        <v>197.70099999999999</v>
      </c>
      <c r="L13">
        <v>309.50099999999998</v>
      </c>
      <c r="M13">
        <v>187.708</v>
      </c>
      <c r="N13">
        <v>99.712999999999994</v>
      </c>
      <c r="O13">
        <v>110.648</v>
      </c>
      <c r="P13">
        <v>161.50399999999999</v>
      </c>
      <c r="Q13">
        <v>19.466999999999999</v>
      </c>
      <c r="R13">
        <v>51.822000000000003</v>
      </c>
      <c r="S13">
        <v>27.623000000000001</v>
      </c>
      <c r="T13">
        <v>43.51</v>
      </c>
      <c r="U13">
        <v>24.98</v>
      </c>
      <c r="V13">
        <v>152.46700000000001</v>
      </c>
      <c r="W13">
        <v>241.79599999999999</v>
      </c>
      <c r="X13">
        <v>138.577</v>
      </c>
      <c r="Y13">
        <v>144.73699999999999</v>
      </c>
      <c r="Z13">
        <v>192.62299999999999</v>
      </c>
      <c r="AA13">
        <v>146.09299999999999</v>
      </c>
      <c r="AB13">
        <v>138.035</v>
      </c>
      <c r="AC13">
        <v>111.745</v>
      </c>
      <c r="AD13">
        <v>67.221999999999994</v>
      </c>
      <c r="AE13">
        <v>118.685</v>
      </c>
      <c r="AF13">
        <v>86.06</v>
      </c>
      <c r="AG13">
        <v>8.2370000000000001</v>
      </c>
      <c r="AH13">
        <v>51.832000000000001</v>
      </c>
      <c r="AI13">
        <v>42.609000000000002</v>
      </c>
      <c r="AJ13">
        <v>67.099999999999994</v>
      </c>
      <c r="AK13">
        <v>53.488999999999997</v>
      </c>
    </row>
    <row r="14" spans="1:37" x14ac:dyDescent="0.25">
      <c r="A14" s="1">
        <v>55</v>
      </c>
      <c r="B14">
        <v>52.96</v>
      </c>
      <c r="C14">
        <v>43.813000000000002</v>
      </c>
      <c r="D14" t="s">
        <v>69</v>
      </c>
      <c r="E14" t="s">
        <v>69</v>
      </c>
      <c r="F14">
        <v>133.68600000000001</v>
      </c>
      <c r="G14">
        <v>206.072</v>
      </c>
      <c r="H14">
        <v>188.58199999999999</v>
      </c>
      <c r="I14">
        <v>272.99099999999999</v>
      </c>
      <c r="J14">
        <v>209.37700000000001</v>
      </c>
      <c r="K14">
        <v>185.185</v>
      </c>
      <c r="L14">
        <v>332.28300000000002</v>
      </c>
      <c r="M14">
        <v>199.988</v>
      </c>
      <c r="N14">
        <v>108.35299999999999</v>
      </c>
      <c r="O14">
        <v>106.256</v>
      </c>
      <c r="P14">
        <v>157.04399999999998</v>
      </c>
      <c r="Q14">
        <v>19.466999999999999</v>
      </c>
      <c r="R14">
        <v>99.415999999999997</v>
      </c>
      <c r="S14">
        <v>69.831000000000003</v>
      </c>
      <c r="T14">
        <v>62.765000000000001</v>
      </c>
      <c r="U14">
        <v>28.100999999999999</v>
      </c>
      <c r="V14">
        <v>103.63</v>
      </c>
      <c r="W14">
        <v>150.16999999999999</v>
      </c>
      <c r="X14">
        <v>147.44</v>
      </c>
      <c r="Y14">
        <v>237.94300000000001</v>
      </c>
      <c r="Z14">
        <v>182.32</v>
      </c>
      <c r="AA14">
        <v>204.70699999999999</v>
      </c>
      <c r="AB14">
        <v>109.54</v>
      </c>
      <c r="AC14">
        <v>85.350999999999999</v>
      </c>
      <c r="AD14">
        <v>91.861000000000004</v>
      </c>
      <c r="AE14">
        <v>188.10400000000001</v>
      </c>
      <c r="AF14">
        <v>78.105999999999995</v>
      </c>
      <c r="AG14">
        <v>88.215000000000003</v>
      </c>
      <c r="AH14">
        <v>58.84</v>
      </c>
      <c r="AI14">
        <v>110.64</v>
      </c>
      <c r="AJ14">
        <v>101.833</v>
      </c>
      <c r="AK14">
        <v>147.38300000000001</v>
      </c>
    </row>
    <row r="15" spans="1:37" x14ac:dyDescent="0.25">
      <c r="A15" s="1">
        <v>60</v>
      </c>
      <c r="B15">
        <v>91.944999999999993</v>
      </c>
      <c r="C15">
        <v>59.932000000000002</v>
      </c>
      <c r="D15" t="s">
        <v>69</v>
      </c>
      <c r="E15" t="s">
        <v>69</v>
      </c>
      <c r="F15">
        <v>128.18299999999999</v>
      </c>
      <c r="G15">
        <v>191.042</v>
      </c>
      <c r="H15">
        <v>203.32900000000001</v>
      </c>
      <c r="I15">
        <v>300.58999999999997</v>
      </c>
      <c r="J15">
        <v>185.56200000000001</v>
      </c>
      <c r="K15">
        <v>210.304</v>
      </c>
      <c r="L15">
        <v>338.89600000000002</v>
      </c>
      <c r="M15">
        <v>197.74199999999999</v>
      </c>
      <c r="N15">
        <v>122.898</v>
      </c>
      <c r="O15">
        <v>146.78299999999999</v>
      </c>
      <c r="P15">
        <v>152.584</v>
      </c>
      <c r="Q15">
        <v>9.2650000000000006</v>
      </c>
      <c r="R15">
        <v>111.226</v>
      </c>
      <c r="S15">
        <v>64.0535</v>
      </c>
      <c r="T15">
        <v>62.765000000000001</v>
      </c>
      <c r="U15">
        <v>54.368499999999997</v>
      </c>
      <c r="V15">
        <v>129.58199999999999</v>
      </c>
      <c r="W15">
        <v>225.35599999999999</v>
      </c>
      <c r="X15">
        <v>187.15</v>
      </c>
      <c r="Y15">
        <v>202.81299999999999</v>
      </c>
      <c r="Z15">
        <v>235.12799999999999</v>
      </c>
      <c r="AA15">
        <v>199.91</v>
      </c>
      <c r="AB15" t="e">
        <f>(AB14+#REF!)/2</f>
        <v>#REF!</v>
      </c>
      <c r="AC15">
        <v>193.1</v>
      </c>
      <c r="AD15">
        <v>99.158000000000001</v>
      </c>
      <c r="AE15">
        <v>11.273999999999999</v>
      </c>
      <c r="AF15">
        <v>43.734000000000002</v>
      </c>
      <c r="AG15">
        <v>90.236000000000004</v>
      </c>
      <c r="AH15">
        <v>86.322999999999993</v>
      </c>
      <c r="AI15">
        <v>67.584000000000003</v>
      </c>
      <c r="AJ15">
        <v>84.16</v>
      </c>
      <c r="AK15">
        <v>60.4</v>
      </c>
    </row>
  </sheetData>
  <mergeCells count="9">
    <mergeCell ref="J1:M1"/>
    <mergeCell ref="F1:I1"/>
    <mergeCell ref="B1:E1"/>
    <mergeCell ref="AH1:AK1"/>
    <mergeCell ref="AD1:AG1"/>
    <mergeCell ref="Z1:AC1"/>
    <mergeCell ref="V1:Y1"/>
    <mergeCell ref="R1:U1"/>
    <mergeCell ref="N1:Q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5"/>
  <sheetViews>
    <sheetView zoomScale="70" zoomScaleNormal="70" workbookViewId="0">
      <selection activeCell="AB16" sqref="AB16"/>
    </sheetView>
  </sheetViews>
  <sheetFormatPr defaultRowHeight="15" x14ac:dyDescent="0.25"/>
  <sheetData>
    <row r="1" spans="1:21" x14ac:dyDescent="0.25">
      <c r="A1" s="1" t="s">
        <v>92</v>
      </c>
      <c r="B1" s="15" t="s">
        <v>87</v>
      </c>
      <c r="C1" s="15"/>
      <c r="D1" s="15"/>
      <c r="E1" s="15"/>
      <c r="F1" s="15" t="s">
        <v>93</v>
      </c>
      <c r="G1" s="15"/>
      <c r="H1" s="15"/>
      <c r="I1" s="15"/>
      <c r="J1" s="15" t="s">
        <v>94</v>
      </c>
      <c r="K1" s="15"/>
      <c r="L1" s="15"/>
      <c r="M1" s="15"/>
      <c r="N1" s="15" t="s">
        <v>95</v>
      </c>
      <c r="O1" s="15"/>
      <c r="P1" s="15"/>
      <c r="Q1" s="15"/>
      <c r="R1" s="15" t="s">
        <v>96</v>
      </c>
      <c r="S1" s="15"/>
      <c r="T1" s="15"/>
      <c r="U1" s="15"/>
    </row>
    <row r="2" spans="1:21" x14ac:dyDescent="0.25">
      <c r="A2" s="1" t="s">
        <v>89</v>
      </c>
      <c r="B2" s="1" t="s">
        <v>85</v>
      </c>
      <c r="C2" s="1" t="s">
        <v>88</v>
      </c>
      <c r="D2" s="1" t="s">
        <v>86</v>
      </c>
      <c r="E2" s="1" t="s">
        <v>33</v>
      </c>
      <c r="F2" s="1" t="s">
        <v>68</v>
      </c>
      <c r="G2" s="1" t="s">
        <v>71</v>
      </c>
      <c r="H2" s="1" t="s">
        <v>72</v>
      </c>
      <c r="I2" s="1" t="s">
        <v>73</v>
      </c>
      <c r="J2" s="1" t="s">
        <v>74</v>
      </c>
      <c r="K2" s="1" t="s">
        <v>75</v>
      </c>
      <c r="L2" s="1" t="s">
        <v>49</v>
      </c>
      <c r="M2" s="1" t="s">
        <v>50</v>
      </c>
      <c r="N2" s="1" t="s">
        <v>51</v>
      </c>
      <c r="O2" s="1" t="s">
        <v>52</v>
      </c>
      <c r="P2" s="1" t="s">
        <v>53</v>
      </c>
      <c r="Q2" s="1" t="s">
        <v>54</v>
      </c>
      <c r="R2" s="1" t="s">
        <v>55</v>
      </c>
      <c r="S2" s="1" t="s">
        <v>56</v>
      </c>
      <c r="T2" s="1" t="s">
        <v>57</v>
      </c>
      <c r="U2" s="1" t="s">
        <v>58</v>
      </c>
    </row>
    <row r="3" spans="1:21" x14ac:dyDescent="0.25">
      <c r="A3" s="1">
        <v>0</v>
      </c>
      <c r="B3" s="1">
        <v>34.292000000000002</v>
      </c>
      <c r="C3" s="1">
        <v>49.165999999999997</v>
      </c>
      <c r="D3" s="1">
        <v>51.558</v>
      </c>
      <c r="E3" s="1">
        <v>41.418999999999997</v>
      </c>
      <c r="F3" s="1">
        <v>74.677000000000007</v>
      </c>
      <c r="G3" s="1">
        <v>92.820999999999998</v>
      </c>
      <c r="H3" s="1">
        <v>81.903999999999996</v>
      </c>
      <c r="I3" s="1">
        <v>83.495999999999995</v>
      </c>
      <c r="J3" s="1">
        <v>86.561000000000007</v>
      </c>
      <c r="K3" s="1">
        <v>78.162000000000006</v>
      </c>
      <c r="L3" s="1">
        <v>84.89</v>
      </c>
      <c r="M3" s="1">
        <v>77.043999999999997</v>
      </c>
      <c r="N3" s="1">
        <v>81.48</v>
      </c>
      <c r="O3" s="1">
        <v>89.83</v>
      </c>
      <c r="P3" s="1">
        <v>99.14</v>
      </c>
      <c r="Q3" s="1">
        <v>98.575999999999993</v>
      </c>
      <c r="R3" s="1">
        <v>90.718999999999994</v>
      </c>
      <c r="S3" s="1">
        <v>92.787000000000006</v>
      </c>
      <c r="T3" s="1">
        <v>114.185</v>
      </c>
      <c r="U3" s="1">
        <v>92.974000000000004</v>
      </c>
    </row>
    <row r="4" spans="1:21" x14ac:dyDescent="0.25">
      <c r="A4" s="1">
        <v>5</v>
      </c>
      <c r="B4" s="1">
        <v>44.191000000000003</v>
      </c>
      <c r="C4" s="1">
        <v>76.817999999999998</v>
      </c>
      <c r="D4" s="1">
        <v>71.319000000000003</v>
      </c>
      <c r="E4" s="1">
        <v>55.95</v>
      </c>
      <c r="F4" s="1">
        <v>104.72799999999999</v>
      </c>
      <c r="G4" s="1">
        <v>116.828</v>
      </c>
      <c r="H4" s="1">
        <v>101.31699999999999</v>
      </c>
      <c r="I4" s="1">
        <v>80.215000000000003</v>
      </c>
      <c r="J4" s="1">
        <v>95.524000000000001</v>
      </c>
      <c r="K4" s="1">
        <v>78.37</v>
      </c>
      <c r="L4" s="1">
        <v>98.197000000000003</v>
      </c>
      <c r="M4" s="1">
        <v>88.242000000000004</v>
      </c>
      <c r="N4" s="1">
        <v>100.17100000000001</v>
      </c>
      <c r="O4" s="1">
        <v>118.589</v>
      </c>
      <c r="P4" s="1">
        <v>130.90199999999999</v>
      </c>
      <c r="Q4" s="1">
        <v>123.577</v>
      </c>
      <c r="R4" s="1">
        <v>125.06699999999999</v>
      </c>
      <c r="S4" s="1">
        <v>110.584</v>
      </c>
      <c r="T4" s="1">
        <v>134.64099999999999</v>
      </c>
      <c r="U4" s="1">
        <v>105.691</v>
      </c>
    </row>
    <row r="5" spans="1:21" x14ac:dyDescent="0.25">
      <c r="A5" s="1">
        <v>10</v>
      </c>
      <c r="B5" s="1">
        <v>53.996000000000002</v>
      </c>
      <c r="C5" s="1">
        <v>126.717</v>
      </c>
      <c r="D5" s="1">
        <v>93.43</v>
      </c>
      <c r="E5" s="1">
        <v>72.149000000000001</v>
      </c>
      <c r="F5" s="1">
        <v>160.44399999999999</v>
      </c>
      <c r="G5" s="1">
        <v>162.57400000000001</v>
      </c>
      <c r="H5" s="1">
        <v>150.00399999999999</v>
      </c>
      <c r="I5" s="1">
        <v>122.008</v>
      </c>
      <c r="J5" s="1">
        <v>125.878</v>
      </c>
      <c r="K5" s="1">
        <v>132.476</v>
      </c>
      <c r="L5" s="1">
        <v>90.921000000000006</v>
      </c>
      <c r="M5" s="1">
        <v>108.715</v>
      </c>
      <c r="N5" s="1">
        <v>277.00099999999998</v>
      </c>
      <c r="O5" s="1">
        <v>307.86399999999998</v>
      </c>
      <c r="P5" s="1">
        <v>346.666</v>
      </c>
      <c r="Q5" s="1">
        <v>316.399</v>
      </c>
      <c r="R5" s="1">
        <v>237.57499999999999</v>
      </c>
      <c r="S5" s="1">
        <v>183.36699999999999</v>
      </c>
      <c r="T5" s="1">
        <v>264.12</v>
      </c>
      <c r="U5" s="1">
        <v>273.99299999999999</v>
      </c>
    </row>
    <row r="6" spans="1:21" x14ac:dyDescent="0.25">
      <c r="A6" s="1">
        <v>15</v>
      </c>
      <c r="B6" s="1">
        <v>72.811999999999998</v>
      </c>
      <c r="C6" s="1">
        <v>150.27000000000001</v>
      </c>
      <c r="D6" s="1">
        <v>108.514</v>
      </c>
      <c r="E6" s="1">
        <v>81.772000000000006</v>
      </c>
      <c r="F6" s="1">
        <v>272.14600000000002</v>
      </c>
      <c r="G6" s="1">
        <v>243.25399999999999</v>
      </c>
      <c r="H6" s="1">
        <v>251.60599999999999</v>
      </c>
      <c r="I6" s="1">
        <v>220.63</v>
      </c>
      <c r="J6" s="1">
        <v>210.44499999999999</v>
      </c>
      <c r="K6" s="1">
        <v>204.30099999999999</v>
      </c>
      <c r="L6" s="1">
        <v>190.536</v>
      </c>
      <c r="M6" s="1">
        <v>184.18899999999999</v>
      </c>
      <c r="N6" s="1">
        <v>583.00300000000004</v>
      </c>
      <c r="O6" s="1">
        <v>576.51199999999994</v>
      </c>
      <c r="P6" s="1">
        <v>510.49</v>
      </c>
      <c r="Q6" s="1">
        <v>535.572</v>
      </c>
      <c r="R6" s="1">
        <v>474.51400000000001</v>
      </c>
      <c r="S6" s="1">
        <v>344.61399999999998</v>
      </c>
      <c r="T6" s="1">
        <v>533.274</v>
      </c>
      <c r="U6" s="1">
        <v>446.35599999999999</v>
      </c>
    </row>
    <row r="7" spans="1:21" x14ac:dyDescent="0.25">
      <c r="A7" s="1">
        <v>20</v>
      </c>
      <c r="B7" s="1">
        <v>89.522000000000006</v>
      </c>
      <c r="C7" s="1" t="s">
        <v>69</v>
      </c>
      <c r="D7" s="1">
        <v>147.84899999999999</v>
      </c>
      <c r="E7" s="1">
        <v>103.986</v>
      </c>
      <c r="F7" s="1">
        <v>373.399</v>
      </c>
      <c r="G7" s="1">
        <v>372.82</v>
      </c>
      <c r="H7" s="1">
        <v>355.35</v>
      </c>
      <c r="I7" s="1">
        <v>334.36700000000002</v>
      </c>
      <c r="J7" s="1">
        <v>277.95499999999998</v>
      </c>
      <c r="K7" s="1">
        <v>276.61</v>
      </c>
      <c r="L7" s="1">
        <v>314.25</v>
      </c>
      <c r="M7" s="1">
        <v>292.50299999999999</v>
      </c>
      <c r="N7" s="1">
        <v>719.60199999999998</v>
      </c>
      <c r="O7" s="1">
        <v>743.98199999999997</v>
      </c>
      <c r="P7" s="1">
        <v>659.06399999999996</v>
      </c>
      <c r="Q7" s="1">
        <v>667.81399999999996</v>
      </c>
      <c r="R7" s="1">
        <v>519.471</v>
      </c>
      <c r="S7" s="1">
        <v>472.31200000000001</v>
      </c>
      <c r="T7" s="1">
        <v>601.84400000000005</v>
      </c>
      <c r="U7" s="1">
        <v>534.75699999999995</v>
      </c>
    </row>
    <row r="8" spans="1:21" x14ac:dyDescent="0.25">
      <c r="A8" s="1">
        <v>25</v>
      </c>
      <c r="B8" s="1">
        <v>153.30699999999999</v>
      </c>
      <c r="C8" s="1">
        <v>187.19200000000001</v>
      </c>
      <c r="D8" s="1">
        <v>224.42500000000001</v>
      </c>
      <c r="E8" s="1">
        <v>175.42699999999999</v>
      </c>
      <c r="F8" s="1">
        <v>401.21499999999997</v>
      </c>
      <c r="G8" s="1">
        <v>408.05099999999999</v>
      </c>
      <c r="H8" s="1">
        <v>383.125</v>
      </c>
      <c r="I8" s="1">
        <v>389.66899999999998</v>
      </c>
      <c r="J8" s="1">
        <v>303.911</v>
      </c>
      <c r="K8" s="1">
        <v>321.60000000000002</v>
      </c>
      <c r="L8" s="1">
        <v>311.93099999999998</v>
      </c>
      <c r="M8" s="1">
        <v>359.8</v>
      </c>
      <c r="N8" s="1">
        <v>885.18399999999997</v>
      </c>
      <c r="O8" s="1">
        <v>814.90499999999997</v>
      </c>
      <c r="P8" s="1">
        <v>760.64700000000005</v>
      </c>
      <c r="Q8" s="1">
        <v>701.12900000000002</v>
      </c>
      <c r="R8" s="1">
        <v>566.59100000000001</v>
      </c>
      <c r="S8" s="1">
        <v>508.95499999999998</v>
      </c>
      <c r="T8" s="1">
        <v>659.048</v>
      </c>
      <c r="U8" s="1">
        <v>559.50900000000001</v>
      </c>
    </row>
    <row r="9" spans="1:21" x14ac:dyDescent="0.25">
      <c r="A9" s="1">
        <v>30</v>
      </c>
      <c r="B9" s="1">
        <v>218.56200000000001</v>
      </c>
      <c r="C9" s="1">
        <v>296.29599999999999</v>
      </c>
      <c r="D9" s="1">
        <v>346.77300000000002</v>
      </c>
      <c r="E9" s="1">
        <v>279.09199999999998</v>
      </c>
      <c r="F9" s="1">
        <v>423.22899999999998</v>
      </c>
      <c r="G9" s="1">
        <v>430.029</v>
      </c>
      <c r="H9" s="1">
        <v>431.71899999999999</v>
      </c>
      <c r="I9" s="1">
        <v>355.65</v>
      </c>
      <c r="J9" s="1">
        <v>321.33199999999999</v>
      </c>
      <c r="K9" s="1">
        <v>358.37700000000001</v>
      </c>
      <c r="L9" s="1">
        <v>245.74799999999999</v>
      </c>
      <c r="M9" s="1">
        <v>380.47800000000001</v>
      </c>
      <c r="N9" s="1">
        <v>934.125</v>
      </c>
      <c r="O9" s="1">
        <v>843.745</v>
      </c>
      <c r="P9" s="1">
        <v>856.73800000000006</v>
      </c>
      <c r="Q9" s="1">
        <v>702.57500000000005</v>
      </c>
      <c r="R9" s="1">
        <v>525.06100000000004</v>
      </c>
      <c r="S9" s="1">
        <v>514.06200000000001</v>
      </c>
      <c r="T9" s="1">
        <v>624.53099999999995</v>
      </c>
      <c r="U9" s="1">
        <v>565.45100000000002</v>
      </c>
    </row>
    <row r="10" spans="1:21" x14ac:dyDescent="0.25">
      <c r="A10" s="1">
        <v>35</v>
      </c>
      <c r="B10" s="1">
        <v>297.03699999999998</v>
      </c>
      <c r="C10" s="1">
        <v>446.81200000000001</v>
      </c>
      <c r="D10" s="1">
        <v>493.34699999999998</v>
      </c>
      <c r="E10" s="1">
        <v>387.26799999999997</v>
      </c>
      <c r="F10" s="1">
        <v>424.31</v>
      </c>
      <c r="G10" s="1">
        <v>456.54399999999998</v>
      </c>
      <c r="H10" s="1">
        <v>418.23899999999998</v>
      </c>
      <c r="I10" s="1">
        <v>351.84699999999998</v>
      </c>
      <c r="J10" s="1">
        <v>310.053</v>
      </c>
      <c r="K10" s="1">
        <v>345.947</v>
      </c>
      <c r="L10" s="1">
        <v>204.96899999999999</v>
      </c>
      <c r="M10" s="1">
        <v>374.60599999999999</v>
      </c>
      <c r="N10" s="1">
        <v>1006.427</v>
      </c>
      <c r="O10" s="1">
        <v>909.44</v>
      </c>
      <c r="P10" s="1">
        <v>827.83399999999995</v>
      </c>
      <c r="Q10" s="1">
        <v>707.62400000000002</v>
      </c>
      <c r="R10" s="1">
        <v>504.39</v>
      </c>
      <c r="S10" s="1">
        <v>521.36099999999999</v>
      </c>
      <c r="T10" s="1">
        <v>611.74400000000003</v>
      </c>
      <c r="U10" s="1">
        <v>575.86</v>
      </c>
    </row>
    <row r="11" spans="1:21" x14ac:dyDescent="0.25">
      <c r="A11" s="1">
        <v>40</v>
      </c>
      <c r="B11" s="1">
        <v>354.17599999999999</v>
      </c>
      <c r="C11" s="1">
        <v>450.87</v>
      </c>
      <c r="D11" s="1">
        <v>559.75800000000004</v>
      </c>
      <c r="E11" s="1">
        <v>457.96300000000002</v>
      </c>
      <c r="F11" s="1">
        <v>405.86</v>
      </c>
      <c r="G11" s="1">
        <v>428.90800000000002</v>
      </c>
      <c r="H11" s="1">
        <v>403.66500000000002</v>
      </c>
      <c r="I11" s="1">
        <v>363.70299999999997</v>
      </c>
      <c r="J11" s="1">
        <v>318.05599999999998</v>
      </c>
      <c r="K11" s="1">
        <v>366.20400000000001</v>
      </c>
      <c r="L11" s="1">
        <v>244.17699999999999</v>
      </c>
      <c r="M11" s="1">
        <v>327.30599999999998</v>
      </c>
      <c r="N11" s="1">
        <v>1003.591</v>
      </c>
      <c r="O11" s="1">
        <v>877.48900000000003</v>
      </c>
      <c r="P11" s="1">
        <v>853.49400000000003</v>
      </c>
      <c r="Q11" s="1">
        <v>665.22400000000005</v>
      </c>
      <c r="R11" s="1">
        <v>506.54300000000001</v>
      </c>
      <c r="S11" s="1">
        <v>494.49599999999998</v>
      </c>
      <c r="T11" s="1">
        <v>548.99099999999999</v>
      </c>
      <c r="U11" s="1">
        <v>539.81100000000004</v>
      </c>
    </row>
    <row r="12" spans="1:21" x14ac:dyDescent="0.25">
      <c r="A12" s="1">
        <v>45</v>
      </c>
      <c r="B12" s="1">
        <v>465.86900000000003</v>
      </c>
      <c r="C12" s="1">
        <v>490.99599999999998</v>
      </c>
      <c r="D12" s="1">
        <v>629.46199999999999</v>
      </c>
      <c r="E12" s="1">
        <v>582.65599999999995</v>
      </c>
      <c r="F12" s="1">
        <v>413.089</v>
      </c>
      <c r="G12" s="1">
        <v>430.41</v>
      </c>
      <c r="H12" s="1">
        <v>434.01400000000001</v>
      </c>
      <c r="I12" s="1">
        <v>342.85500000000002</v>
      </c>
      <c r="J12" s="1">
        <v>288.41699999999997</v>
      </c>
      <c r="K12" s="1">
        <v>390.88299999999998</v>
      </c>
      <c r="L12" s="1">
        <v>232.83099999999999</v>
      </c>
      <c r="M12" s="1">
        <v>305.73599999999999</v>
      </c>
      <c r="N12" s="1">
        <v>991.42700000000002</v>
      </c>
      <c r="O12" s="1">
        <v>923.70699999999999</v>
      </c>
      <c r="P12" s="1">
        <v>847.048</v>
      </c>
      <c r="Q12" s="1">
        <v>696.31799999999998</v>
      </c>
      <c r="R12" s="1">
        <v>520.51499999999999</v>
      </c>
      <c r="S12" s="1">
        <v>520.11800000000005</v>
      </c>
      <c r="T12" s="1">
        <v>658.11199999999997</v>
      </c>
      <c r="U12" s="1">
        <v>556.53499999999997</v>
      </c>
    </row>
    <row r="13" spans="1:21" x14ac:dyDescent="0.25">
      <c r="A13" s="1">
        <v>50</v>
      </c>
      <c r="B13" s="1">
        <v>506.65699999999998</v>
      </c>
      <c r="C13" s="1">
        <v>576.64200000000005</v>
      </c>
      <c r="D13" s="1">
        <v>679.178</v>
      </c>
      <c r="E13" s="1">
        <v>633.63400000000001</v>
      </c>
      <c r="F13" s="1">
        <v>401.04399999999998</v>
      </c>
      <c r="G13" s="1">
        <v>414.96800000000002</v>
      </c>
      <c r="H13" s="1">
        <v>414.95499999999998</v>
      </c>
      <c r="I13" s="1">
        <v>355.07799999999997</v>
      </c>
      <c r="J13" s="1">
        <v>279.39</v>
      </c>
      <c r="K13" s="1">
        <v>326.322</v>
      </c>
      <c r="L13" s="1">
        <v>264.423</v>
      </c>
      <c r="M13" s="1">
        <v>294.99700000000001</v>
      </c>
      <c r="N13" s="1">
        <v>913.31700000000001</v>
      </c>
      <c r="O13" s="1">
        <v>880.87699999999995</v>
      </c>
      <c r="P13" s="1">
        <v>772.17899999999997</v>
      </c>
      <c r="Q13" s="1">
        <v>667.44100000000003</v>
      </c>
      <c r="R13" s="1">
        <v>449.66500000000002</v>
      </c>
      <c r="S13" s="1">
        <v>498.74</v>
      </c>
      <c r="T13" s="1">
        <v>622.05899999999997</v>
      </c>
      <c r="U13" s="1">
        <v>535.07100000000003</v>
      </c>
    </row>
    <row r="14" spans="1:21" x14ac:dyDescent="0.25">
      <c r="A14" s="1">
        <v>55</v>
      </c>
      <c r="B14" s="1">
        <v>534.03599999999994</v>
      </c>
      <c r="C14" s="1">
        <v>641.33199999999999</v>
      </c>
      <c r="D14" s="1">
        <v>753.80399999999997</v>
      </c>
      <c r="E14" s="1">
        <v>706.13400000000001</v>
      </c>
      <c r="F14" s="1">
        <v>399.08600000000001</v>
      </c>
      <c r="G14" s="1">
        <v>392.78399999999999</v>
      </c>
      <c r="H14" s="1">
        <v>403.53199999999998</v>
      </c>
      <c r="I14" s="1">
        <v>358.76499999999999</v>
      </c>
      <c r="J14" s="1">
        <v>267.06200000000001</v>
      </c>
      <c r="K14" s="1">
        <v>340.42599999999999</v>
      </c>
      <c r="L14" s="1">
        <v>129.53100000000001</v>
      </c>
      <c r="M14" s="1">
        <v>292.26299999999998</v>
      </c>
      <c r="N14" s="1">
        <v>1032.2080000000001</v>
      </c>
      <c r="O14" s="1">
        <v>873.83</v>
      </c>
      <c r="P14" s="1">
        <v>837.73800000000006</v>
      </c>
      <c r="Q14" s="1">
        <v>668.649</v>
      </c>
      <c r="R14" s="1">
        <v>522.71299999999997</v>
      </c>
      <c r="S14" s="1">
        <v>499.233</v>
      </c>
      <c r="T14" s="1">
        <v>649.26199999999994</v>
      </c>
      <c r="U14" s="1">
        <v>552.62</v>
      </c>
    </row>
    <row r="15" spans="1:21" x14ac:dyDescent="0.25">
      <c r="A15" s="1">
        <v>60</v>
      </c>
      <c r="B15" s="1">
        <v>577.30799999999999</v>
      </c>
      <c r="C15" s="1">
        <v>737.62599999999998</v>
      </c>
      <c r="D15" s="1">
        <v>818.49800000000005</v>
      </c>
      <c r="E15" s="1">
        <v>776.88099999999997</v>
      </c>
      <c r="F15" s="1">
        <v>447.86799999999999</v>
      </c>
      <c r="G15" s="1">
        <v>487.21899999999999</v>
      </c>
      <c r="H15" s="1">
        <v>443.4</v>
      </c>
      <c r="I15" s="1">
        <v>391.51299999999998</v>
      </c>
      <c r="J15" s="1">
        <v>271.54599999999999</v>
      </c>
      <c r="K15" s="1">
        <v>358.048</v>
      </c>
      <c r="L15" s="1">
        <v>265.65800000000002</v>
      </c>
      <c r="M15" s="1">
        <v>289.98500000000001</v>
      </c>
      <c r="N15" s="1">
        <v>984.024</v>
      </c>
      <c r="O15" s="1">
        <v>912.93100000000004</v>
      </c>
      <c r="P15" s="1">
        <v>860.17499999999995</v>
      </c>
      <c r="Q15" s="1">
        <v>686.17499999999995</v>
      </c>
      <c r="R15" s="1">
        <v>583.07500000000005</v>
      </c>
      <c r="S15" s="1">
        <v>516.27499999999998</v>
      </c>
      <c r="T15" s="1">
        <v>584.56600000000003</v>
      </c>
      <c r="U15" s="1">
        <v>562.89099999999996</v>
      </c>
    </row>
  </sheetData>
  <mergeCells count="5">
    <mergeCell ref="B1:E1"/>
    <mergeCell ref="F1:I1"/>
    <mergeCell ref="J1:M1"/>
    <mergeCell ref="N1:Q1"/>
    <mergeCell ref="R1:U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5"/>
  <sheetViews>
    <sheetView zoomScale="70" zoomScaleNormal="70" workbookViewId="0">
      <selection activeCell="R30" sqref="R29:R30"/>
    </sheetView>
  </sheetViews>
  <sheetFormatPr defaultRowHeight="15" x14ac:dyDescent="0.25"/>
  <sheetData>
    <row r="1" spans="1:22" x14ac:dyDescent="0.25">
      <c r="A1" t="s">
        <v>92</v>
      </c>
      <c r="B1" s="11" t="s">
        <v>149</v>
      </c>
      <c r="C1" s="11"/>
      <c r="D1" s="11"/>
      <c r="E1" s="11"/>
      <c r="F1" s="11" t="s">
        <v>150</v>
      </c>
      <c r="G1" s="11"/>
      <c r="H1" s="11"/>
      <c r="I1" s="11"/>
      <c r="J1" s="11" t="s">
        <v>118</v>
      </c>
      <c r="K1" s="11"/>
      <c r="L1" s="11"/>
      <c r="M1" s="11"/>
      <c r="N1" t="s">
        <v>119</v>
      </c>
      <c r="Q1" s="11" t="s">
        <v>0</v>
      </c>
      <c r="R1" s="11"/>
      <c r="S1" s="11"/>
      <c r="T1" s="11"/>
      <c r="U1" s="11"/>
      <c r="V1" s="11"/>
    </row>
    <row r="2" spans="1:22" x14ac:dyDescent="0.25">
      <c r="A2" t="s">
        <v>89</v>
      </c>
      <c r="B2" t="s">
        <v>11</v>
      </c>
      <c r="C2" t="s">
        <v>12</v>
      </c>
      <c r="D2" t="s">
        <v>13</v>
      </c>
      <c r="E2" t="s">
        <v>14</v>
      </c>
      <c r="F2" t="s">
        <v>17</v>
      </c>
      <c r="G2" t="s">
        <v>18</v>
      </c>
      <c r="H2" t="s">
        <v>19</v>
      </c>
      <c r="I2" t="s">
        <v>20</v>
      </c>
      <c r="J2" t="s">
        <v>5</v>
      </c>
      <c r="K2" t="s">
        <v>6</v>
      </c>
      <c r="L2" t="s">
        <v>7</v>
      </c>
      <c r="M2" t="s">
        <v>23</v>
      </c>
      <c r="N2" t="s">
        <v>26</v>
      </c>
      <c r="O2" t="s">
        <v>27</v>
      </c>
      <c r="P2" t="s">
        <v>28</v>
      </c>
      <c r="Q2" t="s">
        <v>8</v>
      </c>
      <c r="R2" t="s">
        <v>9</v>
      </c>
      <c r="S2" t="s">
        <v>29</v>
      </c>
      <c r="T2" t="s">
        <v>30</v>
      </c>
      <c r="U2" t="s">
        <v>31</v>
      </c>
      <c r="V2" t="s">
        <v>10</v>
      </c>
    </row>
    <row r="3" spans="1:22" x14ac:dyDescent="0.25">
      <c r="A3">
        <v>0</v>
      </c>
      <c r="B3">
        <v>-15.58700000000001</v>
      </c>
      <c r="C3">
        <v>-6.6560000000000059</v>
      </c>
      <c r="D3">
        <v>-6.3730000000000047</v>
      </c>
      <c r="E3">
        <v>-22.685000000000002</v>
      </c>
      <c r="F3">
        <v>5.5079999999999956</v>
      </c>
      <c r="G3">
        <v>49.988999999999997</v>
      </c>
      <c r="H3">
        <v>51.749000000000002</v>
      </c>
      <c r="I3">
        <v>41.354999999999997</v>
      </c>
      <c r="J3">
        <v>5.9129999999999896</v>
      </c>
      <c r="K3">
        <v>3.4089999999999918</v>
      </c>
      <c r="L3">
        <v>-3.6240000000000094</v>
      </c>
      <c r="M3">
        <v>17.405999999999985</v>
      </c>
      <c r="N3">
        <v>-9.531000000000013</v>
      </c>
      <c r="O3">
        <v>-6.5050000000000097</v>
      </c>
      <c r="P3">
        <v>-3.3800000000000097</v>
      </c>
      <c r="Q3">
        <v>44.828000000000003</v>
      </c>
      <c r="R3">
        <v>43.368000000000002</v>
      </c>
      <c r="S3">
        <v>66.864000000000004</v>
      </c>
      <c r="T3">
        <v>53.832999999999998</v>
      </c>
      <c r="U3">
        <v>43.27</v>
      </c>
      <c r="V3">
        <v>45.965000000000003</v>
      </c>
    </row>
    <row r="4" spans="1:22" x14ac:dyDescent="0.25">
      <c r="A4">
        <v>5</v>
      </c>
      <c r="B4">
        <v>81.508166666666668</v>
      </c>
      <c r="C4">
        <v>88.317999999999984</v>
      </c>
      <c r="D4">
        <v>68.903999999999996</v>
      </c>
      <c r="E4">
        <v>2.6950000000000074</v>
      </c>
      <c r="F4">
        <v>34.876000000000005</v>
      </c>
      <c r="G4">
        <v>109.479</v>
      </c>
      <c r="H4">
        <v>109.67</v>
      </c>
      <c r="I4">
        <v>159.452</v>
      </c>
      <c r="J4">
        <v>7.8711666666666673</v>
      </c>
      <c r="K4">
        <v>6.8921666666666681</v>
      </c>
      <c r="L4">
        <v>3.1681666666666786</v>
      </c>
      <c r="M4">
        <v>20.603166666666667</v>
      </c>
      <c r="N4">
        <v>-14.979833333333325</v>
      </c>
      <c r="O4">
        <v>-12.221833333333329</v>
      </c>
      <c r="P4">
        <v>-12.637833333333326</v>
      </c>
      <c r="Q4">
        <v>55.895000000000003</v>
      </c>
      <c r="R4">
        <v>61.881</v>
      </c>
      <c r="S4">
        <v>88.454999999999998</v>
      </c>
      <c r="T4">
        <v>69.043999999999997</v>
      </c>
      <c r="U4">
        <v>56.844999999999999</v>
      </c>
      <c r="V4">
        <v>66.039000000000001</v>
      </c>
    </row>
    <row r="5" spans="1:22" x14ac:dyDescent="0.25">
      <c r="A5">
        <v>10</v>
      </c>
      <c r="B5">
        <v>431.83500000000004</v>
      </c>
      <c r="C5">
        <v>331.49</v>
      </c>
      <c r="D5">
        <v>374.839</v>
      </c>
      <c r="E5">
        <v>207.702</v>
      </c>
      <c r="F5">
        <v>295.56399999999996</v>
      </c>
      <c r="G5">
        <v>341.95499999999998</v>
      </c>
      <c r="H5">
        <v>372.74099999999999</v>
      </c>
      <c r="I5">
        <v>643.92499999999995</v>
      </c>
      <c r="J5">
        <v>26.284999999999997</v>
      </c>
      <c r="K5">
        <v>28.674999999999997</v>
      </c>
      <c r="L5">
        <v>3.938999999999993</v>
      </c>
      <c r="M5">
        <v>15.073999999999998</v>
      </c>
      <c r="N5">
        <v>-17.436999999999998</v>
      </c>
      <c r="O5">
        <v>2.492999999999995</v>
      </c>
      <c r="P5">
        <v>-14.397999999999996</v>
      </c>
      <c r="Q5">
        <v>74.061999999999998</v>
      </c>
      <c r="R5">
        <v>92.463999999999999</v>
      </c>
      <c r="S5">
        <v>111.90300000000001</v>
      </c>
      <c r="T5">
        <v>83.923000000000002</v>
      </c>
      <c r="U5">
        <v>66.322000000000003</v>
      </c>
      <c r="V5">
        <v>88.453999999999994</v>
      </c>
    </row>
    <row r="6" spans="1:22" x14ac:dyDescent="0.25">
      <c r="A6">
        <v>15</v>
      </c>
      <c r="B6">
        <v>1010.4073333333334</v>
      </c>
      <c r="C6">
        <v>763.16800000000001</v>
      </c>
      <c r="D6">
        <v>852.26</v>
      </c>
      <c r="E6">
        <v>745.85599999999999</v>
      </c>
      <c r="F6">
        <v>844.41800000000001</v>
      </c>
      <c r="G6">
        <v>809.76099999999997</v>
      </c>
      <c r="H6">
        <v>830.11800000000005</v>
      </c>
      <c r="I6">
        <v>1133.4739999999999</v>
      </c>
      <c r="J6">
        <v>57.240333333333339</v>
      </c>
      <c r="K6">
        <v>43.126333333333335</v>
      </c>
      <c r="L6">
        <v>41.230333333333348</v>
      </c>
      <c r="M6">
        <v>25.786333333333332</v>
      </c>
      <c r="N6">
        <v>18.221333333333348</v>
      </c>
      <c r="O6">
        <v>-5.1726666666666574</v>
      </c>
      <c r="P6">
        <v>-3.9276666666666529</v>
      </c>
      <c r="Q6">
        <v>96.546000000000006</v>
      </c>
      <c r="R6">
        <v>103.80200000000001</v>
      </c>
      <c r="S6">
        <v>158.863</v>
      </c>
      <c r="T6">
        <v>102.68300000000001</v>
      </c>
      <c r="U6">
        <v>81.905000000000001</v>
      </c>
      <c r="V6">
        <v>92.216999999999999</v>
      </c>
    </row>
    <row r="7" spans="1:22" x14ac:dyDescent="0.25">
      <c r="A7">
        <v>20</v>
      </c>
      <c r="B7">
        <v>1512.0985000000001</v>
      </c>
      <c r="C7">
        <v>1222.3390000000002</v>
      </c>
      <c r="D7">
        <v>1169.2329999999999</v>
      </c>
      <c r="E7">
        <v>1065.7670000000001</v>
      </c>
      <c r="F7">
        <v>1046.0319999999999</v>
      </c>
      <c r="G7">
        <v>1135.7570000000001</v>
      </c>
      <c r="H7">
        <v>1161.472</v>
      </c>
      <c r="I7">
        <v>1514.192</v>
      </c>
      <c r="J7">
        <v>94.8185</v>
      </c>
      <c r="K7">
        <v>55.793499999999995</v>
      </c>
      <c r="L7">
        <v>110.06549999999999</v>
      </c>
      <c r="M7">
        <v>33.833499999999987</v>
      </c>
      <c r="N7">
        <v>41.782499999999999</v>
      </c>
      <c r="O7">
        <v>42.265500000000003</v>
      </c>
      <c r="P7">
        <v>-14.995500000000007</v>
      </c>
      <c r="Q7">
        <v>109.22499999999999</v>
      </c>
      <c r="R7">
        <v>90.986000000000004</v>
      </c>
      <c r="S7">
        <v>171.28899999999999</v>
      </c>
      <c r="T7">
        <v>108.90900000000001</v>
      </c>
      <c r="U7">
        <v>92.966999999999999</v>
      </c>
      <c r="V7">
        <v>111.71899999999999</v>
      </c>
    </row>
    <row r="8" spans="1:22" x14ac:dyDescent="0.25">
      <c r="A8">
        <v>25</v>
      </c>
      <c r="B8">
        <v>1484.7801666666667</v>
      </c>
      <c r="C8">
        <v>1430.3049999999998</v>
      </c>
      <c r="D8">
        <v>1248.92</v>
      </c>
      <c r="E8">
        <v>1068.125</v>
      </c>
      <c r="F8">
        <v>979.81900000000007</v>
      </c>
      <c r="G8">
        <v>1135.5630000000001</v>
      </c>
      <c r="H8">
        <v>1223.5820000000001</v>
      </c>
      <c r="I8">
        <v>1608.8240000000001</v>
      </c>
      <c r="J8">
        <v>107.74316666666667</v>
      </c>
      <c r="K8">
        <v>70.751166666666677</v>
      </c>
      <c r="L8">
        <v>141.56716666666668</v>
      </c>
      <c r="M8">
        <v>40.213166666666666</v>
      </c>
      <c r="N8">
        <v>115.31316666666666</v>
      </c>
      <c r="O8">
        <v>50.770166666666654</v>
      </c>
      <c r="P8">
        <v>10.532166666666654</v>
      </c>
      <c r="Q8">
        <v>116.178</v>
      </c>
      <c r="R8">
        <v>98.522000000000006</v>
      </c>
      <c r="S8">
        <v>198.227</v>
      </c>
      <c r="T8">
        <v>128.14400000000001</v>
      </c>
      <c r="U8">
        <v>104.595</v>
      </c>
      <c r="V8">
        <v>128.447</v>
      </c>
    </row>
    <row r="9" spans="1:22" x14ac:dyDescent="0.25">
      <c r="A9">
        <v>30</v>
      </c>
      <c r="B9">
        <v>1386.932</v>
      </c>
      <c r="C9">
        <v>1487.1690000000001</v>
      </c>
      <c r="D9">
        <v>1249.192</v>
      </c>
      <c r="E9">
        <v>1044.44</v>
      </c>
      <c r="F9">
        <v>893.1930000000001</v>
      </c>
      <c r="G9">
        <v>1069.22</v>
      </c>
      <c r="H9">
        <v>1171.4000000000001</v>
      </c>
      <c r="I9">
        <v>1584.9570000000001</v>
      </c>
      <c r="J9">
        <v>111.45600000000002</v>
      </c>
      <c r="K9">
        <v>87.91700000000003</v>
      </c>
      <c r="L9">
        <v>207.684</v>
      </c>
      <c r="M9">
        <v>57.091000000000037</v>
      </c>
      <c r="N9">
        <v>166.833</v>
      </c>
      <c r="O9">
        <v>96.594000000000023</v>
      </c>
      <c r="P9">
        <v>26.871000000000038</v>
      </c>
      <c r="Q9">
        <v>126.65600000000001</v>
      </c>
      <c r="R9">
        <v>117.205</v>
      </c>
      <c r="S9">
        <v>195.28</v>
      </c>
      <c r="T9">
        <v>123.158</v>
      </c>
      <c r="U9">
        <v>113.47199999999999</v>
      </c>
      <c r="V9">
        <v>125.949</v>
      </c>
    </row>
    <row r="10" spans="1:22" x14ac:dyDescent="0.25">
      <c r="A10">
        <v>35</v>
      </c>
      <c r="B10">
        <v>1341.9618333333335</v>
      </c>
      <c r="C10">
        <v>1569.1290000000001</v>
      </c>
      <c r="D10">
        <v>1263.694</v>
      </c>
      <c r="E10">
        <v>1059.8990000000001</v>
      </c>
      <c r="F10">
        <v>865.72199999999998</v>
      </c>
      <c r="G10">
        <v>974.15</v>
      </c>
      <c r="H10">
        <v>1090.146</v>
      </c>
      <c r="I10">
        <v>1552.279</v>
      </c>
      <c r="J10">
        <v>163.78383333333332</v>
      </c>
      <c r="K10">
        <v>99.119833333333332</v>
      </c>
      <c r="L10">
        <v>318.28883333333329</v>
      </c>
      <c r="M10">
        <v>63.306833333333316</v>
      </c>
      <c r="N10">
        <v>260.63483333333329</v>
      </c>
      <c r="O10">
        <v>134.43683333333334</v>
      </c>
      <c r="P10">
        <v>39.247833333333318</v>
      </c>
      <c r="Q10">
        <v>129.00299999999999</v>
      </c>
      <c r="R10">
        <v>158.94900000000001</v>
      </c>
      <c r="S10">
        <v>194.41399999999999</v>
      </c>
      <c r="T10">
        <v>112.77200000000001</v>
      </c>
      <c r="U10">
        <v>122.696</v>
      </c>
      <c r="V10">
        <v>127.96299999999999</v>
      </c>
    </row>
    <row r="11" spans="1:22" x14ac:dyDescent="0.25">
      <c r="A11">
        <v>40</v>
      </c>
      <c r="B11">
        <v>1193.0031666666669</v>
      </c>
      <c r="C11">
        <v>1577.6990000000001</v>
      </c>
      <c r="D11">
        <v>1317.443</v>
      </c>
      <c r="E11">
        <v>961.93700000000001</v>
      </c>
      <c r="F11">
        <v>837.96500000000003</v>
      </c>
      <c r="G11">
        <v>891.346</v>
      </c>
      <c r="H11">
        <v>980.39700000000005</v>
      </c>
      <c r="I11">
        <v>1541.585</v>
      </c>
      <c r="J11">
        <v>191.30416666666667</v>
      </c>
      <c r="K11">
        <v>122.67416666666668</v>
      </c>
      <c r="L11">
        <v>426.16916666666668</v>
      </c>
      <c r="M11">
        <v>80.992166666666662</v>
      </c>
      <c r="N11">
        <v>284.58116666666666</v>
      </c>
      <c r="O11">
        <v>207.11716666666666</v>
      </c>
      <c r="P11">
        <v>49.329166666666652</v>
      </c>
      <c r="Q11">
        <v>134.56200000000001</v>
      </c>
      <c r="R11">
        <v>142.25700000000001</v>
      </c>
      <c r="S11">
        <v>203.256</v>
      </c>
      <c r="T11">
        <v>119.504</v>
      </c>
      <c r="U11">
        <v>126.676</v>
      </c>
      <c r="V11">
        <v>125.414</v>
      </c>
    </row>
    <row r="12" spans="1:22" x14ac:dyDescent="0.25">
      <c r="A12">
        <v>45</v>
      </c>
      <c r="B12">
        <v>1149.8736666666666</v>
      </c>
      <c r="C12">
        <v>1584.9870000000001</v>
      </c>
      <c r="D12">
        <v>1319.8240000000001</v>
      </c>
      <c r="E12">
        <v>904.67499999999995</v>
      </c>
      <c r="F12">
        <v>893.94</v>
      </c>
      <c r="G12">
        <v>863.93</v>
      </c>
      <c r="H12">
        <v>927.46699999999998</v>
      </c>
      <c r="I12">
        <v>1471.568</v>
      </c>
      <c r="J12">
        <v>213.18866666666671</v>
      </c>
      <c r="K12">
        <v>138.67866666666666</v>
      </c>
      <c r="L12">
        <v>409.90566666666666</v>
      </c>
      <c r="M12">
        <v>72.364666666666693</v>
      </c>
      <c r="N12">
        <v>284.0146666666667</v>
      </c>
      <c r="O12">
        <v>272.26666666666665</v>
      </c>
      <c r="P12">
        <v>99.737666666666684</v>
      </c>
      <c r="Q12">
        <v>144.99</v>
      </c>
      <c r="R12">
        <v>157.875</v>
      </c>
      <c r="S12">
        <v>213.89599999999999</v>
      </c>
      <c r="T12">
        <v>127.69</v>
      </c>
      <c r="U12">
        <v>135.00299999999999</v>
      </c>
      <c r="V12">
        <v>145.268</v>
      </c>
    </row>
    <row r="13" spans="1:22" x14ac:dyDescent="0.25">
      <c r="A13">
        <v>50</v>
      </c>
      <c r="B13">
        <v>1082.0509999999999</v>
      </c>
      <c r="C13">
        <v>1604.7170000000001</v>
      </c>
      <c r="D13">
        <v>1357.8629999999998</v>
      </c>
      <c r="E13">
        <v>879.17100000000005</v>
      </c>
      <c r="F13">
        <v>954.09900000000005</v>
      </c>
      <c r="G13">
        <v>883.46699999999998</v>
      </c>
      <c r="H13">
        <v>938.00400000000002</v>
      </c>
      <c r="I13">
        <v>1384.2090000000001</v>
      </c>
      <c r="J13">
        <v>226.53700000000001</v>
      </c>
      <c r="K13">
        <v>157.31399999999999</v>
      </c>
      <c r="L13">
        <v>483.98900000000003</v>
      </c>
      <c r="M13">
        <v>105.67400000000001</v>
      </c>
      <c r="N13">
        <v>285.5</v>
      </c>
      <c r="O13">
        <v>334.98500000000001</v>
      </c>
      <c r="P13">
        <v>122.12800000000001</v>
      </c>
      <c r="Q13">
        <v>154.64599999999999</v>
      </c>
      <c r="R13">
        <v>163.41</v>
      </c>
      <c r="S13">
        <v>215.857</v>
      </c>
      <c r="T13">
        <v>118.45699999999999</v>
      </c>
      <c r="U13">
        <v>141.92400000000001</v>
      </c>
      <c r="V13">
        <v>152.01400000000001</v>
      </c>
    </row>
    <row r="14" spans="1:22" x14ac:dyDescent="0.25">
      <c r="A14">
        <v>55</v>
      </c>
      <c r="B14">
        <v>1097.1231666666665</v>
      </c>
      <c r="C14">
        <v>1660.9770000000001</v>
      </c>
      <c r="D14">
        <v>1362.7619999999999</v>
      </c>
      <c r="E14">
        <v>926.52600000000007</v>
      </c>
      <c r="F14">
        <v>1047.729</v>
      </c>
      <c r="G14">
        <v>962.10400000000004</v>
      </c>
      <c r="H14">
        <v>975.20500000000004</v>
      </c>
      <c r="I14">
        <v>1326.1420000000001</v>
      </c>
      <c r="J14">
        <v>236.25516666666667</v>
      </c>
      <c r="K14">
        <v>179.55816666666666</v>
      </c>
      <c r="L14">
        <v>475.22816666666665</v>
      </c>
      <c r="M14">
        <v>109.38416666666663</v>
      </c>
      <c r="N14">
        <v>272.82116666666661</v>
      </c>
      <c r="O14">
        <v>376.02716666666663</v>
      </c>
      <c r="P14">
        <v>194.73516666666663</v>
      </c>
      <c r="Q14">
        <v>150.571</v>
      </c>
      <c r="R14">
        <v>167.78800000000001</v>
      </c>
      <c r="S14">
        <v>217.66399999999999</v>
      </c>
      <c r="T14">
        <v>159.83799999999999</v>
      </c>
      <c r="U14">
        <v>153.07</v>
      </c>
      <c r="V14">
        <v>108.626</v>
      </c>
    </row>
    <row r="15" spans="1:22" x14ac:dyDescent="0.25">
      <c r="A15">
        <v>60</v>
      </c>
      <c r="B15">
        <v>1088.9133333333334</v>
      </c>
      <c r="C15">
        <v>1655.9850000000001</v>
      </c>
      <c r="D15">
        <v>1400.0319999999999</v>
      </c>
      <c r="E15">
        <v>966.173</v>
      </c>
      <c r="F15">
        <v>1046.8699999999999</v>
      </c>
      <c r="G15">
        <v>983.22199999999998</v>
      </c>
      <c r="H15">
        <v>970.84699999999998</v>
      </c>
      <c r="I15">
        <v>1286.7</v>
      </c>
      <c r="J15">
        <v>280.82333333333332</v>
      </c>
      <c r="K15">
        <v>183.04233333333332</v>
      </c>
      <c r="L15">
        <v>501.20933333333335</v>
      </c>
      <c r="M15">
        <v>144.90733333333333</v>
      </c>
      <c r="N15">
        <v>296.62433333333337</v>
      </c>
      <c r="O15">
        <v>423.05833333333339</v>
      </c>
      <c r="P15">
        <v>266.82733333333334</v>
      </c>
      <c r="Q15">
        <v>148.00299999999999</v>
      </c>
      <c r="R15">
        <v>176.708</v>
      </c>
      <c r="S15">
        <v>225.27199999999999</v>
      </c>
      <c r="T15">
        <v>101.563</v>
      </c>
      <c r="U15">
        <v>152.833</v>
      </c>
      <c r="V15">
        <v>160.797</v>
      </c>
    </row>
  </sheetData>
  <mergeCells count="4">
    <mergeCell ref="B1:E1"/>
    <mergeCell ref="F1:I1"/>
    <mergeCell ref="J1:M1"/>
    <mergeCell ref="Q1:V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5"/>
  <sheetViews>
    <sheetView zoomScale="70" zoomScaleNormal="70" workbookViewId="0">
      <selection activeCell="W29" sqref="W29"/>
    </sheetView>
  </sheetViews>
  <sheetFormatPr defaultRowHeight="15" x14ac:dyDescent="0.25"/>
  <sheetData>
    <row r="1" spans="1:15" x14ac:dyDescent="0.25">
      <c r="A1" t="s">
        <v>92</v>
      </c>
      <c r="B1" s="11" t="s">
        <v>147</v>
      </c>
      <c r="C1" s="11"/>
      <c r="D1" s="11"/>
      <c r="E1" s="11"/>
      <c r="F1" s="11" t="s">
        <v>148</v>
      </c>
      <c r="G1" s="11"/>
      <c r="H1" s="11"/>
      <c r="I1" s="11"/>
      <c r="J1" s="11" t="s">
        <v>0</v>
      </c>
      <c r="K1" s="11"/>
      <c r="L1" s="11"/>
      <c r="M1" s="11"/>
      <c r="N1" s="11"/>
      <c r="O1" s="11"/>
    </row>
    <row r="2" spans="1:15" x14ac:dyDescent="0.25">
      <c r="A2" t="s">
        <v>89</v>
      </c>
      <c r="B2" t="s">
        <v>34</v>
      </c>
      <c r="C2" t="s">
        <v>35</v>
      </c>
      <c r="D2" t="s">
        <v>36</v>
      </c>
      <c r="E2" t="s">
        <v>37</v>
      </c>
      <c r="F2" t="s">
        <v>38</v>
      </c>
      <c r="G2" t="s">
        <v>39</v>
      </c>
      <c r="H2" t="s">
        <v>40</v>
      </c>
      <c r="I2" t="s">
        <v>41</v>
      </c>
      <c r="J2" t="s">
        <v>48</v>
      </c>
      <c r="K2" t="s">
        <v>49</v>
      </c>
      <c r="L2" t="s">
        <v>50</v>
      </c>
      <c r="M2" t="s">
        <v>51</v>
      </c>
      <c r="N2" t="s">
        <v>52</v>
      </c>
      <c r="O2" t="s">
        <v>53</v>
      </c>
    </row>
    <row r="3" spans="1:15" x14ac:dyDescent="0.25">
      <c r="A3">
        <v>0</v>
      </c>
      <c r="B3">
        <v>40.463000000000001</v>
      </c>
      <c r="C3">
        <v>28.893999999999998</v>
      </c>
      <c r="D3">
        <v>36.728000000000002</v>
      </c>
      <c r="E3">
        <v>29.399000000000001</v>
      </c>
      <c r="F3">
        <v>38.040999999999997</v>
      </c>
      <c r="G3">
        <v>33.018000000000001</v>
      </c>
      <c r="H3">
        <v>21.553000000000001</v>
      </c>
      <c r="I3">
        <v>34.006</v>
      </c>
      <c r="J3">
        <v>22.782</v>
      </c>
      <c r="K3">
        <v>19.966000000000001</v>
      </c>
      <c r="L3">
        <v>9.7940000000000005</v>
      </c>
      <c r="M3">
        <v>16.931000000000001</v>
      </c>
      <c r="N3">
        <v>20.718</v>
      </c>
      <c r="O3">
        <v>16.007999999999999</v>
      </c>
    </row>
    <row r="4" spans="1:15" x14ac:dyDescent="0.25">
      <c r="A4">
        <v>5</v>
      </c>
      <c r="B4">
        <v>61.173999999999999</v>
      </c>
      <c r="C4">
        <v>41.616999999999997</v>
      </c>
      <c r="D4">
        <v>51.689</v>
      </c>
      <c r="E4">
        <v>40.115000000000002</v>
      </c>
      <c r="F4">
        <v>41.334000000000003</v>
      </c>
      <c r="G4">
        <v>44.140999999999998</v>
      </c>
      <c r="H4">
        <v>38.761000000000003</v>
      </c>
      <c r="I4">
        <v>50.51</v>
      </c>
      <c r="J4">
        <v>51.883000000000003</v>
      </c>
      <c r="K4">
        <v>48.658000000000001</v>
      </c>
      <c r="L4">
        <v>39.347999999999999</v>
      </c>
      <c r="M4">
        <v>47.875</v>
      </c>
      <c r="N4">
        <v>81.004000000000005</v>
      </c>
      <c r="O4">
        <v>102.765</v>
      </c>
    </row>
    <row r="5" spans="1:15" x14ac:dyDescent="0.25">
      <c r="A5">
        <v>10</v>
      </c>
      <c r="B5">
        <v>237.82599999999999</v>
      </c>
      <c r="C5">
        <v>245.44499999999999</v>
      </c>
      <c r="D5">
        <v>223.52600000000001</v>
      </c>
      <c r="E5">
        <v>225.572</v>
      </c>
      <c r="F5">
        <v>86.557000000000002</v>
      </c>
      <c r="G5">
        <v>100.16200000000001</v>
      </c>
      <c r="H5">
        <v>52.985999999999997</v>
      </c>
      <c r="I5">
        <v>139.232</v>
      </c>
      <c r="J5">
        <v>149.53399999999999</v>
      </c>
      <c r="K5">
        <v>123.426</v>
      </c>
      <c r="L5">
        <v>99.522999999999996</v>
      </c>
      <c r="M5">
        <v>187.48099999999999</v>
      </c>
      <c r="N5">
        <v>192.85900000000001</v>
      </c>
      <c r="O5">
        <v>260.39999999999998</v>
      </c>
    </row>
    <row r="6" spans="1:15" x14ac:dyDescent="0.25">
      <c r="A6">
        <v>15</v>
      </c>
      <c r="B6">
        <v>617.29100000000005</v>
      </c>
      <c r="C6">
        <v>657.78700000000003</v>
      </c>
      <c r="D6">
        <v>517.64400000000001</v>
      </c>
      <c r="E6">
        <v>602.09500000000003</v>
      </c>
      <c r="F6">
        <v>151.64500000000001</v>
      </c>
      <c r="G6">
        <v>224.27600000000001</v>
      </c>
      <c r="H6">
        <v>137.399</v>
      </c>
      <c r="I6">
        <v>300.48599999999999</v>
      </c>
      <c r="J6">
        <v>240.203</v>
      </c>
      <c r="K6">
        <v>236.56299999999999</v>
      </c>
      <c r="L6">
        <v>179.37100000000001</v>
      </c>
      <c r="M6">
        <v>296.89</v>
      </c>
      <c r="N6">
        <v>347.86700000000002</v>
      </c>
      <c r="O6">
        <v>419.75099999999998</v>
      </c>
    </row>
    <row r="7" spans="1:15" x14ac:dyDescent="0.25">
      <c r="A7">
        <v>20</v>
      </c>
      <c r="B7">
        <v>1044.587</v>
      </c>
      <c r="C7">
        <v>1113.7629999999999</v>
      </c>
      <c r="D7">
        <v>896.92499999999995</v>
      </c>
      <c r="E7">
        <v>965.11199999999997</v>
      </c>
      <c r="F7">
        <v>323.41699999999997</v>
      </c>
      <c r="G7">
        <v>413.125</v>
      </c>
      <c r="H7">
        <v>208.893</v>
      </c>
      <c r="I7">
        <v>456.58499999999998</v>
      </c>
      <c r="J7">
        <v>315.18099999999998</v>
      </c>
      <c r="K7">
        <v>429.10399999999998</v>
      </c>
      <c r="L7">
        <v>271.03800000000001</v>
      </c>
      <c r="M7">
        <v>445.18</v>
      </c>
      <c r="N7">
        <v>536.89400000000001</v>
      </c>
      <c r="O7">
        <v>640.88900000000001</v>
      </c>
    </row>
    <row r="8" spans="1:15" x14ac:dyDescent="0.25">
      <c r="A8">
        <v>25</v>
      </c>
      <c r="B8">
        <v>1515.038</v>
      </c>
      <c r="C8">
        <v>1515.903</v>
      </c>
      <c r="D8">
        <v>1176.7170000000001</v>
      </c>
      <c r="E8">
        <v>1393.2049999999999</v>
      </c>
      <c r="F8">
        <v>473.81099999999998</v>
      </c>
      <c r="G8">
        <v>611.84199999999998</v>
      </c>
      <c r="H8">
        <v>297.67700000000002</v>
      </c>
      <c r="I8">
        <v>600.03899999999999</v>
      </c>
      <c r="J8">
        <v>389.32900000000001</v>
      </c>
      <c r="K8">
        <v>595.16200000000003</v>
      </c>
      <c r="L8">
        <v>435.05399999999997</v>
      </c>
      <c r="M8">
        <v>526.59500000000003</v>
      </c>
      <c r="N8">
        <v>720.09500000000003</v>
      </c>
      <c r="O8">
        <v>737.62699999999995</v>
      </c>
    </row>
    <row r="9" spans="1:15" x14ac:dyDescent="0.25">
      <c r="A9">
        <v>30</v>
      </c>
      <c r="B9">
        <v>2212.5120000000002</v>
      </c>
      <c r="C9">
        <v>2219.7710000000002</v>
      </c>
      <c r="D9">
        <v>1784.8150000000001</v>
      </c>
      <c r="E9">
        <v>2047.152</v>
      </c>
      <c r="F9">
        <v>645.702</v>
      </c>
      <c r="G9">
        <v>820.99300000000005</v>
      </c>
      <c r="H9">
        <v>450.89</v>
      </c>
      <c r="I9">
        <v>767.95</v>
      </c>
      <c r="J9">
        <v>422.01499999999999</v>
      </c>
      <c r="K9">
        <v>694.03300000000002</v>
      </c>
      <c r="L9">
        <v>550.64200000000005</v>
      </c>
      <c r="M9">
        <v>570.67899999999997</v>
      </c>
      <c r="N9">
        <v>860.45299999999997</v>
      </c>
      <c r="O9">
        <v>821.75199999999995</v>
      </c>
    </row>
    <row r="10" spans="1:15" x14ac:dyDescent="0.25">
      <c r="A10">
        <v>35</v>
      </c>
      <c r="B10">
        <v>2742.4079999999999</v>
      </c>
      <c r="C10">
        <v>2789.5949999999998</v>
      </c>
      <c r="D10">
        <v>2352.6770000000001</v>
      </c>
      <c r="E10">
        <v>2539.2600000000002</v>
      </c>
      <c r="F10">
        <v>832.66</v>
      </c>
      <c r="G10">
        <v>1025.896</v>
      </c>
      <c r="H10">
        <v>830.58600000000001</v>
      </c>
      <c r="I10">
        <v>950.71900000000005</v>
      </c>
      <c r="J10">
        <v>503.137</v>
      </c>
      <c r="K10">
        <v>758.06299999999999</v>
      </c>
      <c r="L10">
        <v>595.77499999999998</v>
      </c>
      <c r="M10">
        <v>628.75599999999997</v>
      </c>
      <c r="N10">
        <v>878.26800000000003</v>
      </c>
      <c r="O10">
        <v>911.40899999999999</v>
      </c>
    </row>
    <row r="11" spans="1:15" x14ac:dyDescent="0.25">
      <c r="A11">
        <v>40</v>
      </c>
      <c r="B11">
        <v>3380.049</v>
      </c>
      <c r="C11">
        <v>3514.3620000000001</v>
      </c>
      <c r="D11">
        <v>3147.732</v>
      </c>
      <c r="E11">
        <v>3257.5619999999999</v>
      </c>
      <c r="F11">
        <v>1094.461</v>
      </c>
      <c r="G11">
        <v>1296.386</v>
      </c>
      <c r="H11">
        <v>1320.221</v>
      </c>
      <c r="I11">
        <v>1200.885</v>
      </c>
      <c r="J11">
        <v>519.13900000000001</v>
      </c>
      <c r="K11">
        <v>819.74800000000005</v>
      </c>
      <c r="L11">
        <v>602.50099999999998</v>
      </c>
      <c r="M11">
        <v>730.88699999999994</v>
      </c>
      <c r="N11">
        <v>930.10900000000004</v>
      </c>
      <c r="O11">
        <v>903.02099999999996</v>
      </c>
    </row>
    <row r="12" spans="1:15" x14ac:dyDescent="0.25">
      <c r="A12">
        <v>45</v>
      </c>
      <c r="B12">
        <v>3844.41</v>
      </c>
      <c r="C12">
        <v>4031.9</v>
      </c>
      <c r="D12">
        <v>3882.777</v>
      </c>
      <c r="E12">
        <v>3846.2020000000002</v>
      </c>
      <c r="F12">
        <v>1510.0319999999999</v>
      </c>
      <c r="G12">
        <v>1607.91</v>
      </c>
      <c r="H12">
        <v>1789.414</v>
      </c>
      <c r="I12">
        <v>1457.45</v>
      </c>
      <c r="J12">
        <v>550.72199999999998</v>
      </c>
      <c r="K12">
        <v>802.84199999999998</v>
      </c>
      <c r="L12">
        <v>662.35</v>
      </c>
      <c r="M12">
        <v>725.78</v>
      </c>
      <c r="N12">
        <v>909.17</v>
      </c>
      <c r="O12">
        <v>981.85900000000004</v>
      </c>
    </row>
    <row r="13" spans="1:15" x14ac:dyDescent="0.25">
      <c r="A13">
        <v>50</v>
      </c>
      <c r="B13">
        <v>4298.3990000000003</v>
      </c>
      <c r="C13">
        <v>4492.4189999999999</v>
      </c>
      <c r="D13">
        <v>4491.8680000000004</v>
      </c>
      <c r="E13">
        <v>4324.0630000000001</v>
      </c>
      <c r="F13">
        <v>1911.338</v>
      </c>
      <c r="G13">
        <v>1940.6210000000001</v>
      </c>
      <c r="H13">
        <v>2399.721</v>
      </c>
      <c r="I13">
        <v>1784.0250000000001</v>
      </c>
      <c r="J13">
        <v>625.66899999999998</v>
      </c>
      <c r="K13">
        <v>843.63199999999995</v>
      </c>
      <c r="L13">
        <v>683.73299999999995</v>
      </c>
      <c r="M13">
        <v>787.70899999999995</v>
      </c>
      <c r="N13">
        <v>929.42100000000005</v>
      </c>
      <c r="O13">
        <v>916.38599999999997</v>
      </c>
    </row>
    <row r="14" spans="1:15" x14ac:dyDescent="0.25">
      <c r="A14">
        <v>55</v>
      </c>
      <c r="B14">
        <v>4803.8440000000001</v>
      </c>
      <c r="C14">
        <v>4832.5519999999997</v>
      </c>
      <c r="D14">
        <v>4864.04</v>
      </c>
      <c r="E14">
        <v>4716.982</v>
      </c>
      <c r="F14">
        <v>2308.6959999999999</v>
      </c>
      <c r="G14">
        <v>2276.1750000000002</v>
      </c>
      <c r="H14">
        <v>2963.0259999999998</v>
      </c>
      <c r="I14">
        <v>2117.4920000000002</v>
      </c>
      <c r="J14">
        <v>603.09</v>
      </c>
      <c r="K14">
        <v>924.74900000000002</v>
      </c>
      <c r="L14">
        <v>722.63300000000004</v>
      </c>
      <c r="M14">
        <v>773.33600000000001</v>
      </c>
      <c r="N14">
        <v>975.25800000000004</v>
      </c>
      <c r="O14">
        <v>1015.758</v>
      </c>
    </row>
    <row r="15" spans="1:15" x14ac:dyDescent="0.25">
      <c r="A15">
        <v>60</v>
      </c>
      <c r="B15">
        <v>5204.5420000000004</v>
      </c>
      <c r="C15">
        <v>5093.509</v>
      </c>
      <c r="D15">
        <v>5311.9709999999995</v>
      </c>
      <c r="E15">
        <v>5018.6729999999998</v>
      </c>
      <c r="F15">
        <v>2789.5970000000002</v>
      </c>
      <c r="G15">
        <v>2663.3139999999999</v>
      </c>
      <c r="H15">
        <v>3486.846</v>
      </c>
      <c r="I15">
        <v>2408.9830000000002</v>
      </c>
      <c r="J15">
        <v>686.279</v>
      </c>
      <c r="K15">
        <v>881.46199999999999</v>
      </c>
      <c r="L15">
        <v>695.41600000000005</v>
      </c>
      <c r="M15">
        <v>824.14599999999996</v>
      </c>
      <c r="N15">
        <v>945.21400000000006</v>
      </c>
      <c r="O15">
        <v>978.30600000000004</v>
      </c>
    </row>
  </sheetData>
  <mergeCells count="3">
    <mergeCell ref="B1:E1"/>
    <mergeCell ref="F1:I1"/>
    <mergeCell ref="J1:O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5"/>
  <sheetViews>
    <sheetView zoomScale="70" zoomScaleNormal="70" workbookViewId="0">
      <selection activeCell="J1" sqref="J1:O1"/>
    </sheetView>
  </sheetViews>
  <sheetFormatPr defaultRowHeight="15" x14ac:dyDescent="0.25"/>
  <sheetData>
    <row r="1" spans="1:15" x14ac:dyDescent="0.25">
      <c r="A1" t="s">
        <v>92</v>
      </c>
      <c r="B1" s="11" t="s">
        <v>97</v>
      </c>
      <c r="C1" s="11"/>
      <c r="D1" s="11"/>
      <c r="E1" s="11"/>
      <c r="F1" s="11" t="s">
        <v>98</v>
      </c>
      <c r="G1" s="11"/>
      <c r="H1" s="11"/>
      <c r="I1" s="11"/>
      <c r="J1" s="11" t="s">
        <v>70</v>
      </c>
      <c r="K1" s="11"/>
      <c r="L1" s="11"/>
      <c r="M1" s="11"/>
      <c r="N1" s="11"/>
      <c r="O1" s="11"/>
    </row>
    <row r="2" spans="1:15" x14ac:dyDescent="0.25">
      <c r="A2" t="s">
        <v>89</v>
      </c>
      <c r="B2" t="s">
        <v>1</v>
      </c>
      <c r="C2" t="s">
        <v>2</v>
      </c>
      <c r="D2" t="s">
        <v>3</v>
      </c>
      <c r="E2" t="s">
        <v>4</v>
      </c>
      <c r="F2" t="s">
        <v>42</v>
      </c>
      <c r="G2" t="s">
        <v>43</v>
      </c>
      <c r="H2" t="s">
        <v>44</v>
      </c>
      <c r="I2" t="s">
        <v>45</v>
      </c>
      <c r="J2" t="s">
        <v>8</v>
      </c>
      <c r="K2" t="s">
        <v>9</v>
      </c>
      <c r="L2" t="s">
        <v>29</v>
      </c>
      <c r="M2" t="s">
        <v>30</v>
      </c>
      <c r="N2" t="s">
        <v>31</v>
      </c>
      <c r="O2" t="s">
        <v>10</v>
      </c>
    </row>
    <row r="3" spans="1:15" x14ac:dyDescent="0.25">
      <c r="A3">
        <v>0</v>
      </c>
      <c r="B3">
        <v>-1.049666666666667</v>
      </c>
      <c r="C3">
        <v>20.608333333333327</v>
      </c>
      <c r="D3">
        <v>35.066333333333326</v>
      </c>
      <c r="E3">
        <v>23.627333333333333</v>
      </c>
      <c r="F3">
        <v>4.7763333333333264</v>
      </c>
      <c r="G3">
        <v>10.694333333333333</v>
      </c>
      <c r="H3">
        <v>17.591333333333331</v>
      </c>
      <c r="I3">
        <v>7.0423333333333318</v>
      </c>
      <c r="J3">
        <v>42.863999999999997</v>
      </c>
      <c r="K3">
        <v>26.007000000000001</v>
      </c>
      <c r="L3">
        <v>59.258000000000003</v>
      </c>
      <c r="M3">
        <v>16.571999999999999</v>
      </c>
      <c r="N3">
        <v>55.281999999999996</v>
      </c>
      <c r="O3">
        <v>64.471000000000004</v>
      </c>
    </row>
    <row r="4" spans="1:15" x14ac:dyDescent="0.25">
      <c r="A4">
        <v>5</v>
      </c>
      <c r="B4">
        <v>39.882333333333321</v>
      </c>
      <c r="C4">
        <v>44.009333333333331</v>
      </c>
      <c r="D4">
        <v>44.055333333333323</v>
      </c>
      <c r="E4">
        <v>30.728333333333325</v>
      </c>
      <c r="F4">
        <v>12.504333333333321</v>
      </c>
      <c r="G4">
        <v>11.661333333333332</v>
      </c>
      <c r="H4">
        <v>43.981333333333325</v>
      </c>
      <c r="I4">
        <v>31.952333333333328</v>
      </c>
      <c r="J4">
        <v>58.970999999999997</v>
      </c>
      <c r="K4">
        <v>83.613</v>
      </c>
      <c r="L4">
        <v>76.266999999999996</v>
      </c>
      <c r="M4">
        <v>71.239000000000004</v>
      </c>
      <c r="N4">
        <v>80.658000000000001</v>
      </c>
      <c r="O4">
        <v>75.488</v>
      </c>
    </row>
    <row r="5" spans="1:15" x14ac:dyDescent="0.25">
      <c r="A5">
        <v>10</v>
      </c>
      <c r="B5">
        <v>53.725666666666683</v>
      </c>
      <c r="C5">
        <v>51.900666666666694</v>
      </c>
      <c r="D5">
        <v>36.936666666666696</v>
      </c>
      <c r="E5">
        <v>52.750666666666689</v>
      </c>
      <c r="F5">
        <v>21.340666666666692</v>
      </c>
      <c r="G5">
        <v>2.7226666666666972</v>
      </c>
      <c r="H5">
        <v>21.52266666666668</v>
      </c>
      <c r="I5">
        <v>37.715666666666692</v>
      </c>
      <c r="J5">
        <v>91.759</v>
      </c>
      <c r="K5">
        <v>116.38500000000001</v>
      </c>
      <c r="L5">
        <v>123.28400000000001</v>
      </c>
      <c r="M5">
        <v>166.101</v>
      </c>
      <c r="N5">
        <v>153.803</v>
      </c>
      <c r="O5">
        <v>124.242</v>
      </c>
    </row>
    <row r="6" spans="1:15" x14ac:dyDescent="0.25">
      <c r="A6">
        <v>15</v>
      </c>
      <c r="B6">
        <v>245.80933333333331</v>
      </c>
      <c r="C6">
        <v>164.85233333333332</v>
      </c>
      <c r="D6">
        <v>157.89933333333335</v>
      </c>
      <c r="E6">
        <v>182.34333333333336</v>
      </c>
      <c r="F6">
        <v>92.74733333333333</v>
      </c>
      <c r="G6">
        <v>65.046333333333337</v>
      </c>
      <c r="H6">
        <v>82.397333333333336</v>
      </c>
      <c r="I6">
        <v>92.368333333333339</v>
      </c>
      <c r="J6">
        <v>111.95</v>
      </c>
      <c r="K6">
        <v>147.71</v>
      </c>
      <c r="L6">
        <v>160.423</v>
      </c>
      <c r="M6">
        <v>189.245</v>
      </c>
      <c r="N6">
        <v>202.68299999999999</v>
      </c>
      <c r="O6">
        <v>162.999</v>
      </c>
    </row>
    <row r="7" spans="1:15" x14ac:dyDescent="0.25">
      <c r="A7">
        <v>20</v>
      </c>
      <c r="B7">
        <v>452.14483333333328</v>
      </c>
      <c r="C7">
        <v>331.67083333333335</v>
      </c>
      <c r="D7">
        <v>357.24383333333333</v>
      </c>
      <c r="E7">
        <v>333.17683333333332</v>
      </c>
      <c r="F7">
        <v>226.28783333333331</v>
      </c>
      <c r="G7">
        <v>170.03183333333334</v>
      </c>
      <c r="H7">
        <v>145.98483333333331</v>
      </c>
      <c r="I7">
        <v>198.9948333333333</v>
      </c>
      <c r="J7">
        <v>125.238</v>
      </c>
      <c r="K7">
        <v>144.01400000000001</v>
      </c>
      <c r="L7">
        <v>179.684</v>
      </c>
      <c r="M7">
        <v>231.17500000000001</v>
      </c>
      <c r="N7">
        <v>274.50900000000001</v>
      </c>
      <c r="O7">
        <v>188.09899999999999</v>
      </c>
    </row>
    <row r="8" spans="1:15" x14ac:dyDescent="0.25">
      <c r="A8">
        <v>25</v>
      </c>
      <c r="B8">
        <v>640.80949999999996</v>
      </c>
      <c r="C8">
        <v>539.50850000000003</v>
      </c>
      <c r="D8">
        <v>534.67349999999999</v>
      </c>
      <c r="E8">
        <v>446.03750000000002</v>
      </c>
      <c r="F8">
        <v>341.22950000000003</v>
      </c>
      <c r="G8">
        <v>279.63849999999996</v>
      </c>
      <c r="H8">
        <v>275.39349999999996</v>
      </c>
      <c r="I8">
        <v>263.51949999999999</v>
      </c>
      <c r="J8">
        <v>141.88</v>
      </c>
      <c r="K8">
        <v>158.27699999999999</v>
      </c>
      <c r="L8">
        <v>214.03100000000001</v>
      </c>
      <c r="M8">
        <v>209.52799999999999</v>
      </c>
      <c r="N8">
        <v>331.55</v>
      </c>
      <c r="O8">
        <v>246.70099999999999</v>
      </c>
    </row>
    <row r="9" spans="1:15" x14ac:dyDescent="0.25">
      <c r="A9">
        <v>30</v>
      </c>
      <c r="B9">
        <v>777.92733333333342</v>
      </c>
      <c r="C9">
        <v>675.06133333333332</v>
      </c>
      <c r="D9">
        <v>699.74833333333333</v>
      </c>
      <c r="E9">
        <v>547.2743333333334</v>
      </c>
      <c r="F9">
        <v>477.32533333333333</v>
      </c>
      <c r="G9">
        <v>403.6783333333334</v>
      </c>
      <c r="H9">
        <v>316.3513333333334</v>
      </c>
      <c r="I9">
        <v>398.33933333333334</v>
      </c>
      <c r="J9">
        <v>167.82499999999999</v>
      </c>
      <c r="K9">
        <v>215.53399999999999</v>
      </c>
      <c r="L9">
        <v>235.333</v>
      </c>
      <c r="M9">
        <v>238.41399999999999</v>
      </c>
      <c r="N9">
        <v>369.47500000000002</v>
      </c>
      <c r="O9">
        <v>274.29899999999998</v>
      </c>
    </row>
    <row r="10" spans="1:15" x14ac:dyDescent="0.25">
      <c r="A10">
        <v>35</v>
      </c>
      <c r="B10">
        <v>852.61549999999988</v>
      </c>
      <c r="C10">
        <v>761.43049999999994</v>
      </c>
      <c r="D10">
        <v>845.84349999999995</v>
      </c>
      <c r="E10">
        <v>707.30449999999996</v>
      </c>
      <c r="F10">
        <v>575.19450000000006</v>
      </c>
      <c r="G10">
        <v>536.05549999999994</v>
      </c>
      <c r="H10">
        <v>479.08149999999995</v>
      </c>
      <c r="I10">
        <v>542.36850000000004</v>
      </c>
      <c r="J10">
        <v>183.161</v>
      </c>
      <c r="K10">
        <v>185.459</v>
      </c>
      <c r="L10">
        <v>245.93199999999999</v>
      </c>
      <c r="M10">
        <v>308.38600000000002</v>
      </c>
      <c r="N10">
        <v>389.63400000000001</v>
      </c>
      <c r="O10">
        <v>284.70299999999997</v>
      </c>
    </row>
    <row r="11" spans="1:15" x14ac:dyDescent="0.25">
      <c r="A11">
        <v>40</v>
      </c>
      <c r="B11">
        <v>896.03183333333322</v>
      </c>
      <c r="C11">
        <v>795.27983333333327</v>
      </c>
      <c r="D11">
        <v>954.5038333333332</v>
      </c>
      <c r="E11">
        <v>891.61683333333326</v>
      </c>
      <c r="F11">
        <v>715.87283333333335</v>
      </c>
      <c r="G11">
        <v>627.11583333333328</v>
      </c>
      <c r="H11">
        <v>546.16083333333336</v>
      </c>
      <c r="I11">
        <v>686.13683333333324</v>
      </c>
      <c r="J11">
        <v>191.71199999999999</v>
      </c>
      <c r="K11">
        <v>182.489</v>
      </c>
      <c r="L11">
        <v>252.874</v>
      </c>
      <c r="M11">
        <v>332.21300000000002</v>
      </c>
      <c r="N11">
        <v>419.46199999999999</v>
      </c>
      <c r="O11">
        <v>299.57100000000003</v>
      </c>
    </row>
    <row r="12" spans="1:15" x14ac:dyDescent="0.25">
      <c r="A12">
        <v>45</v>
      </c>
      <c r="B12">
        <v>889.43066666666687</v>
      </c>
      <c r="C12">
        <v>825.19166666666683</v>
      </c>
      <c r="D12">
        <v>990.9816666666668</v>
      </c>
      <c r="E12">
        <v>979.26666666666665</v>
      </c>
      <c r="F12">
        <v>958.9816666666668</v>
      </c>
      <c r="G12">
        <v>666.53766666666661</v>
      </c>
      <c r="H12">
        <v>629.1686666666667</v>
      </c>
      <c r="I12">
        <v>766.77766666666685</v>
      </c>
      <c r="J12">
        <v>207.34399999999999</v>
      </c>
      <c r="K12">
        <v>266.15699999999998</v>
      </c>
      <c r="L12">
        <v>253.64099999999999</v>
      </c>
      <c r="M12">
        <v>337.17700000000002</v>
      </c>
      <c r="N12">
        <v>439.87299999999999</v>
      </c>
      <c r="O12">
        <v>295.79199999999997</v>
      </c>
    </row>
    <row r="13" spans="1:15" x14ac:dyDescent="0.25">
      <c r="A13">
        <v>50</v>
      </c>
      <c r="B13">
        <v>873.11633333333339</v>
      </c>
      <c r="C13">
        <v>798.85733333333337</v>
      </c>
      <c r="D13">
        <v>951.03733333333321</v>
      </c>
      <c r="E13">
        <v>963.56933333333336</v>
      </c>
      <c r="F13">
        <v>1151.9253333333334</v>
      </c>
      <c r="G13">
        <v>667.36633333333327</v>
      </c>
      <c r="H13">
        <v>605.29933333333327</v>
      </c>
      <c r="I13">
        <v>810.67433333333338</v>
      </c>
      <c r="J13">
        <v>220.15899999999999</v>
      </c>
      <c r="K13">
        <v>178.16200000000001</v>
      </c>
      <c r="L13">
        <v>282.74099999999999</v>
      </c>
      <c r="M13">
        <v>487.17599999999999</v>
      </c>
      <c r="N13">
        <v>488.59699999999998</v>
      </c>
      <c r="O13">
        <v>364.33499999999998</v>
      </c>
    </row>
    <row r="14" spans="1:15" x14ac:dyDescent="0.25">
      <c r="A14">
        <v>55</v>
      </c>
      <c r="B14">
        <v>819.63666666666677</v>
      </c>
      <c r="C14">
        <v>764.57266666666669</v>
      </c>
      <c r="D14">
        <v>913.56866666666679</v>
      </c>
      <c r="E14">
        <v>944.42966666666666</v>
      </c>
      <c r="F14">
        <v>1204.9356666666667</v>
      </c>
      <c r="G14">
        <v>636.89566666666656</v>
      </c>
      <c r="H14">
        <v>588.29466666666667</v>
      </c>
      <c r="I14">
        <v>821.8276666666668</v>
      </c>
      <c r="J14">
        <v>220.20099999999999</v>
      </c>
      <c r="K14">
        <v>271.09100000000001</v>
      </c>
      <c r="L14">
        <v>268.92399999999998</v>
      </c>
      <c r="M14">
        <v>452.06099999999998</v>
      </c>
      <c r="N14">
        <v>513.21</v>
      </c>
      <c r="O14">
        <v>428.077</v>
      </c>
    </row>
    <row r="15" spans="1:15" x14ac:dyDescent="0.25">
      <c r="A15">
        <v>60</v>
      </c>
      <c r="B15">
        <v>892.5918333333334</v>
      </c>
      <c r="C15">
        <v>808.6398333333334</v>
      </c>
      <c r="D15">
        <v>971.08783333333349</v>
      </c>
      <c r="E15">
        <v>938.94583333333344</v>
      </c>
      <c r="F15">
        <v>1294.4108333333334</v>
      </c>
      <c r="G15">
        <v>659.75683333333336</v>
      </c>
      <c r="H15">
        <v>554.50383333333343</v>
      </c>
      <c r="I15">
        <v>843.7358333333334</v>
      </c>
      <c r="J15">
        <v>221.209</v>
      </c>
      <c r="K15">
        <v>203.13</v>
      </c>
      <c r="L15">
        <v>276.90899999999999</v>
      </c>
      <c r="M15">
        <v>447.58</v>
      </c>
      <c r="N15">
        <v>501.72699999999998</v>
      </c>
      <c r="O15">
        <v>341.71600000000001</v>
      </c>
    </row>
  </sheetData>
  <mergeCells count="3">
    <mergeCell ref="J1:O1"/>
    <mergeCell ref="F1:I1"/>
    <mergeCell ref="B1:E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5"/>
  <sheetViews>
    <sheetView zoomScale="70" zoomScaleNormal="70" workbookViewId="0">
      <selection activeCell="B18" sqref="B18"/>
    </sheetView>
  </sheetViews>
  <sheetFormatPr defaultRowHeight="15" x14ac:dyDescent="0.25"/>
  <sheetData>
    <row r="1" spans="1:15" x14ac:dyDescent="0.25">
      <c r="A1" t="s">
        <v>92</v>
      </c>
      <c r="B1" s="11" t="s">
        <v>99</v>
      </c>
      <c r="C1" s="11"/>
      <c r="D1" s="11"/>
      <c r="E1" s="11"/>
      <c r="F1" s="11" t="s">
        <v>100</v>
      </c>
      <c r="G1" s="11"/>
      <c r="H1" s="11"/>
      <c r="I1" s="11"/>
      <c r="J1" s="11" t="s">
        <v>70</v>
      </c>
      <c r="K1" s="11"/>
      <c r="L1" s="11"/>
      <c r="M1" s="11"/>
      <c r="N1" s="11"/>
      <c r="O1" s="11"/>
    </row>
    <row r="2" spans="1:15" x14ac:dyDescent="0.25">
      <c r="A2" t="s">
        <v>89</v>
      </c>
      <c r="B2" t="s">
        <v>7</v>
      </c>
      <c r="C2" t="s">
        <v>23</v>
      </c>
      <c r="D2" t="s">
        <v>24</v>
      </c>
      <c r="E2" t="s">
        <v>25</v>
      </c>
      <c r="F2" t="s">
        <v>66</v>
      </c>
      <c r="G2" t="s">
        <v>26</v>
      </c>
      <c r="H2" t="s">
        <v>27</v>
      </c>
      <c r="I2" t="s">
        <v>28</v>
      </c>
      <c r="J2" t="s">
        <v>8</v>
      </c>
      <c r="K2" t="s">
        <v>9</v>
      </c>
      <c r="L2" t="s">
        <v>29</v>
      </c>
      <c r="M2" t="s">
        <v>30</v>
      </c>
      <c r="N2" t="s">
        <v>31</v>
      </c>
      <c r="O2" t="s">
        <v>10</v>
      </c>
    </row>
    <row r="3" spans="1:15" x14ac:dyDescent="0.25">
      <c r="A3">
        <v>0</v>
      </c>
      <c r="B3">
        <v>23.898333333333333</v>
      </c>
      <c r="C3">
        <v>22.681333333333335</v>
      </c>
      <c r="D3">
        <v>35.475333333333332</v>
      </c>
      <c r="E3">
        <v>16.685333333333332</v>
      </c>
      <c r="F3">
        <v>19.859333333333332</v>
      </c>
      <c r="G3">
        <v>31.06733333333333</v>
      </c>
      <c r="H3">
        <v>60.257333333333328</v>
      </c>
      <c r="I3">
        <v>22.045333333333325</v>
      </c>
      <c r="J3">
        <v>42.863999999999997</v>
      </c>
      <c r="K3">
        <v>26.007000000000001</v>
      </c>
      <c r="L3">
        <v>59.258000000000003</v>
      </c>
      <c r="M3">
        <v>16.571999999999999</v>
      </c>
      <c r="N3">
        <v>55.281999999999996</v>
      </c>
      <c r="O3">
        <v>64.471000000000004</v>
      </c>
    </row>
    <row r="4" spans="1:15" x14ac:dyDescent="0.25">
      <c r="A4">
        <v>5</v>
      </c>
      <c r="B4">
        <v>46.777333333333331</v>
      </c>
      <c r="C4">
        <v>35.722333333333324</v>
      </c>
      <c r="D4">
        <v>29.61933333333333</v>
      </c>
      <c r="E4">
        <v>18.417333333333332</v>
      </c>
      <c r="F4">
        <v>12.257333333333321</v>
      </c>
      <c r="G4">
        <v>39.115333333333325</v>
      </c>
      <c r="H4">
        <v>72.888333333333321</v>
      </c>
      <c r="I4">
        <v>45.728333333333325</v>
      </c>
      <c r="J4">
        <v>58.970999999999997</v>
      </c>
      <c r="K4">
        <v>83.613</v>
      </c>
      <c r="L4">
        <v>76.266999999999996</v>
      </c>
      <c r="M4">
        <v>71.239000000000004</v>
      </c>
      <c r="N4">
        <v>80.658000000000001</v>
      </c>
      <c r="O4">
        <v>75.488</v>
      </c>
    </row>
    <row r="5" spans="1:15" x14ac:dyDescent="0.25">
      <c r="A5">
        <v>10</v>
      </c>
      <c r="B5">
        <v>52.952666666666687</v>
      </c>
      <c r="C5">
        <v>26.294666666666672</v>
      </c>
      <c r="D5">
        <v>85.045666666666676</v>
      </c>
      <c r="E5">
        <v>105.81666666666669</v>
      </c>
      <c r="F5">
        <v>105.02766666666668</v>
      </c>
      <c r="G5">
        <v>46.364666666666693</v>
      </c>
      <c r="H5">
        <v>50.802666666666681</v>
      </c>
      <c r="I5">
        <v>54.38566666666668</v>
      </c>
      <c r="J5">
        <v>91.759</v>
      </c>
      <c r="K5">
        <v>116.38500000000001</v>
      </c>
      <c r="L5">
        <v>123.28400000000001</v>
      </c>
      <c r="M5">
        <v>166.101</v>
      </c>
      <c r="N5">
        <v>153.803</v>
      </c>
      <c r="O5">
        <v>124.242</v>
      </c>
    </row>
    <row r="6" spans="1:15" x14ac:dyDescent="0.25">
      <c r="A6">
        <v>15</v>
      </c>
      <c r="B6">
        <v>149.87833333333333</v>
      </c>
      <c r="C6">
        <v>105.23733333333331</v>
      </c>
      <c r="D6">
        <v>260.27333333333331</v>
      </c>
      <c r="E6">
        <v>242.82033333333334</v>
      </c>
      <c r="F6">
        <v>183.41633333333334</v>
      </c>
      <c r="G6">
        <v>106.32633333333331</v>
      </c>
      <c r="H6">
        <v>162.79633333333334</v>
      </c>
      <c r="I6">
        <v>146.53733333333332</v>
      </c>
      <c r="J6">
        <v>111.95</v>
      </c>
      <c r="K6">
        <v>147.71</v>
      </c>
      <c r="L6">
        <v>160.423</v>
      </c>
      <c r="M6">
        <v>189.245</v>
      </c>
      <c r="N6">
        <v>202.68299999999999</v>
      </c>
      <c r="O6">
        <v>162.999</v>
      </c>
    </row>
    <row r="7" spans="1:15" x14ac:dyDescent="0.25">
      <c r="A7">
        <v>20</v>
      </c>
      <c r="B7">
        <v>313.07483333333334</v>
      </c>
      <c r="C7">
        <v>246.50883333333331</v>
      </c>
      <c r="D7">
        <v>620.81283333333329</v>
      </c>
      <c r="E7">
        <v>593.19583333333333</v>
      </c>
      <c r="F7">
        <v>298.73583333333335</v>
      </c>
      <c r="G7">
        <v>179.96483333333333</v>
      </c>
      <c r="H7">
        <v>214.3388333333333</v>
      </c>
      <c r="I7">
        <v>264.98483333333331</v>
      </c>
      <c r="J7">
        <v>125.238</v>
      </c>
      <c r="K7">
        <v>144.01400000000001</v>
      </c>
      <c r="L7">
        <v>179.684</v>
      </c>
      <c r="M7">
        <v>231.17500000000001</v>
      </c>
      <c r="N7">
        <v>274.50900000000001</v>
      </c>
      <c r="O7">
        <v>188.09899999999999</v>
      </c>
    </row>
    <row r="8" spans="1:15" x14ac:dyDescent="0.25">
      <c r="A8">
        <v>25</v>
      </c>
      <c r="B8">
        <v>483.53449999999998</v>
      </c>
      <c r="C8">
        <v>357.01749999999993</v>
      </c>
      <c r="D8">
        <v>1008.5165</v>
      </c>
      <c r="E8">
        <v>1012.0135</v>
      </c>
      <c r="F8">
        <v>463.25149999999996</v>
      </c>
      <c r="G8">
        <v>213.85649999999998</v>
      </c>
      <c r="H8">
        <v>306.90549999999996</v>
      </c>
      <c r="I8">
        <v>383.43849999999998</v>
      </c>
      <c r="J8">
        <v>141.88</v>
      </c>
      <c r="K8">
        <v>158.27699999999999</v>
      </c>
      <c r="L8">
        <v>214.03100000000001</v>
      </c>
      <c r="M8">
        <v>209.52799999999999</v>
      </c>
      <c r="N8">
        <v>331.55</v>
      </c>
      <c r="O8">
        <v>246.70099999999999</v>
      </c>
    </row>
    <row r="9" spans="1:15" x14ac:dyDescent="0.25">
      <c r="A9">
        <v>30</v>
      </c>
      <c r="B9">
        <v>589.98833333333334</v>
      </c>
      <c r="C9">
        <v>461.6303333333334</v>
      </c>
      <c r="D9">
        <v>1309.4763333333333</v>
      </c>
      <c r="E9">
        <v>1381.4863333333333</v>
      </c>
      <c r="F9">
        <v>665.7593333333333</v>
      </c>
      <c r="G9">
        <v>204.12433333333334</v>
      </c>
      <c r="H9">
        <v>293.89633333333336</v>
      </c>
      <c r="I9">
        <v>487.3223333333334</v>
      </c>
      <c r="J9">
        <v>167.82499999999999</v>
      </c>
      <c r="K9">
        <v>215.53399999999999</v>
      </c>
      <c r="L9">
        <v>235.333</v>
      </c>
      <c r="M9">
        <v>238.41399999999999</v>
      </c>
      <c r="N9">
        <v>369.47500000000002</v>
      </c>
      <c r="O9">
        <v>274.29899999999998</v>
      </c>
    </row>
    <row r="10" spans="1:15" x14ac:dyDescent="0.25">
      <c r="A10">
        <v>35</v>
      </c>
      <c r="B10">
        <v>601.24649999999997</v>
      </c>
      <c r="C10">
        <v>507.07149999999996</v>
      </c>
      <c r="D10">
        <v>1580.5704999999998</v>
      </c>
      <c r="E10">
        <v>1670.0574999999999</v>
      </c>
      <c r="F10">
        <v>875.2014999999999</v>
      </c>
      <c r="G10">
        <v>200.06749999999994</v>
      </c>
      <c r="H10">
        <v>331.93849999999992</v>
      </c>
      <c r="I10">
        <v>610.82850000000008</v>
      </c>
      <c r="J10">
        <v>183.161</v>
      </c>
      <c r="K10">
        <v>185.459</v>
      </c>
      <c r="L10">
        <v>245.93199999999999</v>
      </c>
      <c r="M10">
        <v>308.38600000000002</v>
      </c>
      <c r="N10">
        <v>389.63400000000001</v>
      </c>
      <c r="O10">
        <v>284.70299999999997</v>
      </c>
    </row>
    <row r="11" spans="1:15" x14ac:dyDescent="0.25">
      <c r="A11">
        <v>40</v>
      </c>
      <c r="B11">
        <v>636.23983333333331</v>
      </c>
      <c r="C11">
        <v>563.50383333333343</v>
      </c>
      <c r="D11">
        <v>1715.5408333333332</v>
      </c>
      <c r="E11">
        <v>1871.5308333333335</v>
      </c>
      <c r="F11">
        <v>1112.9208333333333</v>
      </c>
      <c r="G11">
        <v>204.77083333333331</v>
      </c>
      <c r="H11">
        <v>324.13083333333333</v>
      </c>
      <c r="I11">
        <v>724.54183333333322</v>
      </c>
      <c r="J11">
        <v>191.71199999999999</v>
      </c>
      <c r="K11">
        <v>182.489</v>
      </c>
      <c r="L11">
        <v>252.874</v>
      </c>
      <c r="M11">
        <v>332.21300000000002</v>
      </c>
      <c r="N11">
        <v>419.46199999999999</v>
      </c>
      <c r="O11">
        <v>299.57100000000003</v>
      </c>
    </row>
    <row r="12" spans="1:15" x14ac:dyDescent="0.25">
      <c r="A12">
        <v>45</v>
      </c>
      <c r="B12">
        <v>610.56666666666661</v>
      </c>
      <c r="C12">
        <v>581.89766666666674</v>
      </c>
      <c r="D12">
        <v>1782.8366666666666</v>
      </c>
      <c r="E12">
        <v>2015.2786666666666</v>
      </c>
      <c r="F12">
        <v>1402.4476666666667</v>
      </c>
      <c r="G12">
        <v>196.80666666666667</v>
      </c>
      <c r="H12">
        <v>291.09766666666673</v>
      </c>
      <c r="I12">
        <v>769.50566666666668</v>
      </c>
      <c r="J12">
        <v>207.34399999999999</v>
      </c>
      <c r="K12">
        <v>266.15699999999998</v>
      </c>
      <c r="L12">
        <v>253.64099999999999</v>
      </c>
      <c r="M12">
        <v>337.17700000000002</v>
      </c>
      <c r="N12">
        <v>439.87299999999999</v>
      </c>
      <c r="O12">
        <v>295.79199999999997</v>
      </c>
    </row>
    <row r="13" spans="1:15" x14ac:dyDescent="0.25">
      <c r="A13">
        <v>50</v>
      </c>
      <c r="B13">
        <v>605.67833333333328</v>
      </c>
      <c r="C13">
        <v>566.69333333333327</v>
      </c>
      <c r="D13">
        <v>1876.7103333333334</v>
      </c>
      <c r="E13">
        <v>2064.1773333333335</v>
      </c>
      <c r="F13">
        <v>1466.3783333333333</v>
      </c>
      <c r="G13">
        <v>191.65633333333335</v>
      </c>
      <c r="H13">
        <v>267.31833333333327</v>
      </c>
      <c r="I13">
        <v>791.50933333333342</v>
      </c>
      <c r="J13">
        <v>220.15899999999999</v>
      </c>
      <c r="K13">
        <v>178.16200000000001</v>
      </c>
      <c r="L13">
        <v>282.74099999999999</v>
      </c>
      <c r="M13">
        <v>487.17599999999999</v>
      </c>
      <c r="N13">
        <v>488.59699999999998</v>
      </c>
      <c r="O13">
        <v>364.33499999999998</v>
      </c>
    </row>
    <row r="14" spans="1:15" x14ac:dyDescent="0.25">
      <c r="A14">
        <v>55</v>
      </c>
      <c r="B14">
        <v>612.35466666666662</v>
      </c>
      <c r="C14">
        <v>598.85566666666659</v>
      </c>
      <c r="D14">
        <v>1834.7686666666666</v>
      </c>
      <c r="E14">
        <v>2032.4306666666669</v>
      </c>
      <c r="F14">
        <v>1480.5996666666667</v>
      </c>
      <c r="G14">
        <v>183.70266666666663</v>
      </c>
      <c r="H14">
        <v>404.67766666666665</v>
      </c>
      <c r="I14">
        <v>786.63466666666659</v>
      </c>
      <c r="J14">
        <v>220.20099999999999</v>
      </c>
      <c r="K14">
        <v>271.09100000000001</v>
      </c>
      <c r="L14">
        <v>268.92399999999998</v>
      </c>
      <c r="M14">
        <v>452.06099999999998</v>
      </c>
      <c r="N14">
        <v>513.21</v>
      </c>
      <c r="O14">
        <v>428.077</v>
      </c>
    </row>
    <row r="15" spans="1:15" x14ac:dyDescent="0.25">
      <c r="A15">
        <v>60</v>
      </c>
      <c r="B15">
        <v>651.2018333333333</v>
      </c>
      <c r="C15">
        <v>612.40783333333343</v>
      </c>
      <c r="D15">
        <v>1834.5928333333334</v>
      </c>
      <c r="E15">
        <v>2115.1198333333332</v>
      </c>
      <c r="F15">
        <v>1523.0648333333334</v>
      </c>
      <c r="G15">
        <v>213.73383333333339</v>
      </c>
      <c r="H15">
        <v>382.66383333333334</v>
      </c>
      <c r="I15">
        <v>837.19383333333349</v>
      </c>
      <c r="J15">
        <v>221.209</v>
      </c>
      <c r="K15">
        <v>203.13</v>
      </c>
      <c r="L15">
        <v>276.90899999999999</v>
      </c>
      <c r="M15">
        <v>447.58</v>
      </c>
      <c r="N15">
        <v>501.72699999999998</v>
      </c>
      <c r="O15">
        <v>341.71600000000001</v>
      </c>
    </row>
  </sheetData>
  <mergeCells count="3">
    <mergeCell ref="B1:E1"/>
    <mergeCell ref="F1:I1"/>
    <mergeCell ref="J1:O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5"/>
  <sheetViews>
    <sheetView zoomScale="80" zoomScaleNormal="80" workbookViewId="0">
      <selection activeCell="J1" sqref="J1:O1"/>
    </sheetView>
  </sheetViews>
  <sheetFormatPr defaultRowHeight="15" x14ac:dyDescent="0.25"/>
  <sheetData>
    <row r="1" spans="1:15" x14ac:dyDescent="0.25">
      <c r="A1" t="s">
        <v>92</v>
      </c>
      <c r="B1" s="11" t="s">
        <v>101</v>
      </c>
      <c r="C1" s="11"/>
      <c r="D1" s="11"/>
      <c r="E1" s="11"/>
      <c r="F1" s="11" t="s">
        <v>102</v>
      </c>
      <c r="G1" s="11"/>
      <c r="H1" s="11"/>
      <c r="I1" s="11"/>
      <c r="J1" s="11" t="s">
        <v>70</v>
      </c>
      <c r="K1" s="11"/>
      <c r="L1" s="11"/>
      <c r="M1" s="11"/>
      <c r="N1" s="11"/>
      <c r="O1" s="11"/>
    </row>
    <row r="2" spans="1:15" x14ac:dyDescent="0.25">
      <c r="A2" t="s">
        <v>89</v>
      </c>
      <c r="B2" t="s">
        <v>67</v>
      </c>
      <c r="C2" t="s">
        <v>68</v>
      </c>
      <c r="D2" t="s">
        <v>71</v>
      </c>
      <c r="E2" t="s">
        <v>72</v>
      </c>
      <c r="F2" t="s">
        <v>73</v>
      </c>
      <c r="G2" t="s">
        <v>74</v>
      </c>
      <c r="H2" t="s">
        <v>75</v>
      </c>
      <c r="I2" t="s">
        <v>76</v>
      </c>
      <c r="J2" t="s">
        <v>8</v>
      </c>
      <c r="K2" t="s">
        <v>9</v>
      </c>
      <c r="L2" t="s">
        <v>29</v>
      </c>
      <c r="M2" t="s">
        <v>30</v>
      </c>
      <c r="N2" t="s">
        <v>31</v>
      </c>
      <c r="O2" t="s">
        <v>10</v>
      </c>
    </row>
    <row r="3" spans="1:15" x14ac:dyDescent="0.25">
      <c r="A3">
        <v>0</v>
      </c>
      <c r="B3">
        <v>63.628333333333323</v>
      </c>
      <c r="C3">
        <v>37.948333333333331</v>
      </c>
      <c r="D3">
        <v>2.4563333333333262</v>
      </c>
      <c r="E3">
        <v>31.340333333333326</v>
      </c>
      <c r="F3">
        <v>8.8613333333333273</v>
      </c>
      <c r="G3">
        <v>32.751333333333328</v>
      </c>
      <c r="H3">
        <v>1.5923333333333289</v>
      </c>
      <c r="I3">
        <v>6.6553333333333313</v>
      </c>
      <c r="J3">
        <v>42.863999999999997</v>
      </c>
      <c r="K3">
        <v>26.007000000000001</v>
      </c>
      <c r="L3">
        <v>59.258000000000003</v>
      </c>
      <c r="M3">
        <v>16.571999999999999</v>
      </c>
      <c r="N3">
        <v>55.281999999999996</v>
      </c>
      <c r="O3">
        <v>64.471000000000004</v>
      </c>
    </row>
    <row r="4" spans="1:15" x14ac:dyDescent="0.25">
      <c r="A4">
        <v>5</v>
      </c>
      <c r="B4">
        <v>75.684333333333313</v>
      </c>
      <c r="C4">
        <v>51.195333333333323</v>
      </c>
      <c r="D4">
        <v>67.067333333333323</v>
      </c>
      <c r="E4">
        <v>60.606333333333339</v>
      </c>
      <c r="F4">
        <v>82.470333333333315</v>
      </c>
      <c r="G4">
        <v>44.527333333333331</v>
      </c>
      <c r="H4">
        <v>74.585333333333324</v>
      </c>
      <c r="I4">
        <v>-13.698666666666675</v>
      </c>
      <c r="J4">
        <v>58.970999999999997</v>
      </c>
      <c r="K4">
        <v>83.613</v>
      </c>
      <c r="L4">
        <v>76.266999999999996</v>
      </c>
      <c r="M4">
        <v>71.239000000000004</v>
      </c>
      <c r="N4">
        <v>80.658000000000001</v>
      </c>
      <c r="O4">
        <v>75.488</v>
      </c>
    </row>
    <row r="5" spans="1:15" x14ac:dyDescent="0.25">
      <c r="A5">
        <v>10</v>
      </c>
      <c r="B5">
        <v>46.172666666666686</v>
      </c>
      <c r="C5">
        <v>103.84566666666669</v>
      </c>
      <c r="D5">
        <v>40.134666666666675</v>
      </c>
      <c r="E5">
        <v>186.60866666666666</v>
      </c>
      <c r="F5">
        <v>91.152666666666676</v>
      </c>
      <c r="G5">
        <v>65.39166666666668</v>
      </c>
      <c r="H5">
        <v>110.7106666666667</v>
      </c>
      <c r="I5">
        <v>-16.708333333333314</v>
      </c>
      <c r="J5">
        <v>91.759</v>
      </c>
      <c r="K5">
        <v>116.38500000000001</v>
      </c>
      <c r="L5">
        <v>123.28400000000001</v>
      </c>
      <c r="M5">
        <v>166.101</v>
      </c>
      <c r="N5">
        <v>153.803</v>
      </c>
      <c r="O5">
        <v>124.242</v>
      </c>
    </row>
    <row r="6" spans="1:15" x14ac:dyDescent="0.25">
      <c r="A6">
        <v>15</v>
      </c>
      <c r="B6">
        <v>236.99133333333333</v>
      </c>
      <c r="C6">
        <v>371.85033333333331</v>
      </c>
      <c r="D6">
        <v>250.42433333333332</v>
      </c>
      <c r="E6">
        <v>720.52033333333338</v>
      </c>
      <c r="F6">
        <v>419.00233333333335</v>
      </c>
      <c r="G6">
        <v>294.38233333333335</v>
      </c>
      <c r="H6">
        <v>641.85333333333335</v>
      </c>
      <c r="I6">
        <v>120.98733333333331</v>
      </c>
      <c r="J6">
        <v>111.95</v>
      </c>
      <c r="K6">
        <v>147.71</v>
      </c>
      <c r="L6">
        <v>160.423</v>
      </c>
      <c r="M6">
        <v>189.245</v>
      </c>
      <c r="N6">
        <v>202.68299999999999</v>
      </c>
      <c r="O6">
        <v>162.999</v>
      </c>
    </row>
    <row r="7" spans="1:15" x14ac:dyDescent="0.25">
      <c r="A7">
        <v>20</v>
      </c>
      <c r="B7">
        <v>497.73983333333331</v>
      </c>
      <c r="C7">
        <v>706.23583333333329</v>
      </c>
      <c r="D7">
        <v>615.53283333333331</v>
      </c>
      <c r="E7">
        <v>1522.2988333333333</v>
      </c>
      <c r="F7">
        <v>890.23483333333343</v>
      </c>
      <c r="G7">
        <v>762.23983333333331</v>
      </c>
      <c r="H7">
        <v>1605.1558333333332</v>
      </c>
      <c r="I7">
        <v>393.46283333333338</v>
      </c>
      <c r="J7">
        <v>125.238</v>
      </c>
      <c r="K7">
        <v>144.01400000000001</v>
      </c>
      <c r="L7">
        <v>179.684</v>
      </c>
      <c r="M7">
        <v>231.17500000000001</v>
      </c>
      <c r="N7">
        <v>274.50900000000001</v>
      </c>
      <c r="O7">
        <v>188.09899999999999</v>
      </c>
    </row>
    <row r="8" spans="1:15" x14ac:dyDescent="0.25">
      <c r="A8">
        <v>25</v>
      </c>
      <c r="B8">
        <v>677.78049999999996</v>
      </c>
      <c r="C8">
        <v>938.1244999999999</v>
      </c>
      <c r="D8">
        <v>895.70350000000008</v>
      </c>
      <c r="E8">
        <v>1992.0564999999999</v>
      </c>
      <c r="F8">
        <v>1330.1994999999999</v>
      </c>
      <c r="G8">
        <v>1264.0885000000001</v>
      </c>
      <c r="H8">
        <v>2144.5174999999999</v>
      </c>
      <c r="I8">
        <v>504.95550000000003</v>
      </c>
      <c r="J8">
        <v>141.88</v>
      </c>
      <c r="K8">
        <v>158.27699999999999</v>
      </c>
      <c r="L8">
        <v>214.03100000000001</v>
      </c>
      <c r="M8">
        <v>209.52799999999999</v>
      </c>
      <c r="N8">
        <v>331.55</v>
      </c>
      <c r="O8">
        <v>246.70099999999999</v>
      </c>
    </row>
    <row r="9" spans="1:15" x14ac:dyDescent="0.25">
      <c r="A9">
        <v>30</v>
      </c>
      <c r="B9">
        <v>819.10433333333333</v>
      </c>
      <c r="C9">
        <v>1007.2263333333334</v>
      </c>
      <c r="D9">
        <v>1057.5783333333331</v>
      </c>
      <c r="E9">
        <v>2174.1973333333335</v>
      </c>
      <c r="F9">
        <v>1522.1723333333332</v>
      </c>
      <c r="G9">
        <v>1547.0403333333331</v>
      </c>
      <c r="H9">
        <v>2359.0163333333335</v>
      </c>
      <c r="I9">
        <v>593.94533333333334</v>
      </c>
      <c r="J9">
        <v>167.82499999999999</v>
      </c>
      <c r="K9">
        <v>215.53399999999999</v>
      </c>
      <c r="L9">
        <v>235.333</v>
      </c>
      <c r="M9">
        <v>238.41399999999999</v>
      </c>
      <c r="N9">
        <v>369.47500000000002</v>
      </c>
      <c r="O9">
        <v>274.29899999999998</v>
      </c>
    </row>
    <row r="10" spans="1:15" x14ac:dyDescent="0.25">
      <c r="A10">
        <v>35</v>
      </c>
      <c r="B10">
        <v>872.7824999999998</v>
      </c>
      <c r="C10">
        <v>1033.2704999999999</v>
      </c>
      <c r="D10">
        <v>1168.6254999999999</v>
      </c>
      <c r="E10">
        <v>2262.1855</v>
      </c>
      <c r="F10">
        <v>1669.7925</v>
      </c>
      <c r="G10">
        <v>1535.1875</v>
      </c>
      <c r="H10">
        <v>2398.9955</v>
      </c>
      <c r="I10">
        <v>657.84649999999988</v>
      </c>
      <c r="J10">
        <v>183.161</v>
      </c>
      <c r="K10">
        <v>185.459</v>
      </c>
      <c r="L10">
        <v>245.93199999999999</v>
      </c>
      <c r="M10">
        <v>308.38600000000002</v>
      </c>
      <c r="N10">
        <v>389.63400000000001</v>
      </c>
      <c r="O10">
        <v>284.70299999999997</v>
      </c>
    </row>
    <row r="11" spans="1:15" x14ac:dyDescent="0.25">
      <c r="A11">
        <v>40</v>
      </c>
      <c r="B11">
        <v>882.23783333333336</v>
      </c>
      <c r="C11">
        <v>1064.1988333333334</v>
      </c>
      <c r="D11">
        <v>1199.5158333333334</v>
      </c>
      <c r="E11">
        <v>2333.4448333333335</v>
      </c>
      <c r="F11">
        <v>1730.9468333333332</v>
      </c>
      <c r="G11">
        <v>1549.4938333333332</v>
      </c>
      <c r="H11">
        <v>2400.9258333333337</v>
      </c>
      <c r="I11">
        <v>568.00183333333325</v>
      </c>
      <c r="J11">
        <v>191.71199999999999</v>
      </c>
      <c r="K11">
        <v>182.489</v>
      </c>
      <c r="L11">
        <v>252.874</v>
      </c>
      <c r="M11">
        <v>332.21300000000002</v>
      </c>
      <c r="N11">
        <v>419.46199999999999</v>
      </c>
      <c r="O11">
        <v>299.57100000000003</v>
      </c>
    </row>
    <row r="12" spans="1:15" x14ac:dyDescent="0.25">
      <c r="A12">
        <v>45</v>
      </c>
      <c r="B12">
        <v>1013.4066666666668</v>
      </c>
      <c r="C12">
        <v>1157.7186666666666</v>
      </c>
      <c r="D12">
        <v>1402.7806666666668</v>
      </c>
      <c r="E12">
        <v>2406.6036666666669</v>
      </c>
      <c r="F12">
        <v>1734.8276666666668</v>
      </c>
      <c r="G12">
        <v>1676.1206666666667</v>
      </c>
      <c r="H12">
        <v>2348.3076666666666</v>
      </c>
      <c r="I12">
        <v>657.63466666666659</v>
      </c>
      <c r="J12">
        <v>207.34399999999999</v>
      </c>
      <c r="K12">
        <v>266.15699999999998</v>
      </c>
      <c r="L12">
        <v>253.64099999999999</v>
      </c>
      <c r="M12">
        <v>337.17700000000002</v>
      </c>
      <c r="N12">
        <v>439.87299999999999</v>
      </c>
      <c r="O12">
        <v>295.79199999999997</v>
      </c>
    </row>
    <row r="13" spans="1:15" x14ac:dyDescent="0.25">
      <c r="A13">
        <v>50</v>
      </c>
      <c r="B13">
        <v>953.1733333333334</v>
      </c>
      <c r="C13">
        <v>1314.4243333333334</v>
      </c>
      <c r="D13">
        <v>1337.5413333333333</v>
      </c>
      <c r="E13">
        <v>2472.2713333333331</v>
      </c>
      <c r="F13">
        <v>1841.8483333333334</v>
      </c>
      <c r="G13">
        <v>1729.5853333333334</v>
      </c>
      <c r="H13">
        <v>2442.1283333333331</v>
      </c>
      <c r="I13">
        <v>629.38733333333334</v>
      </c>
      <c r="J13">
        <v>220.15899999999999</v>
      </c>
      <c r="K13">
        <v>178.16200000000001</v>
      </c>
      <c r="L13">
        <v>282.74099999999999</v>
      </c>
      <c r="M13">
        <v>487.17599999999999</v>
      </c>
      <c r="N13">
        <v>488.59699999999998</v>
      </c>
      <c r="O13">
        <v>364.33499999999998</v>
      </c>
    </row>
    <row r="14" spans="1:15" x14ac:dyDescent="0.25">
      <c r="A14">
        <v>55</v>
      </c>
      <c r="B14">
        <v>1180.2396666666666</v>
      </c>
      <c r="C14">
        <v>1457.9766666666667</v>
      </c>
      <c r="D14">
        <v>1505.9566666666667</v>
      </c>
      <c r="E14">
        <v>2544.5546666666664</v>
      </c>
      <c r="F14">
        <v>2030.0356666666669</v>
      </c>
      <c r="G14">
        <v>1766.7696666666668</v>
      </c>
      <c r="H14">
        <v>2413.4396666666667</v>
      </c>
      <c r="I14">
        <v>581.54966666666655</v>
      </c>
      <c r="J14">
        <v>220.20099999999999</v>
      </c>
      <c r="K14">
        <v>271.09100000000001</v>
      </c>
      <c r="L14">
        <v>268.92399999999998</v>
      </c>
      <c r="M14">
        <v>452.06099999999998</v>
      </c>
      <c r="N14">
        <v>513.21</v>
      </c>
      <c r="O14">
        <v>428.077</v>
      </c>
    </row>
    <row r="15" spans="1:15" x14ac:dyDescent="0.25">
      <c r="A15">
        <v>60</v>
      </c>
      <c r="B15">
        <v>1279.4308333333336</v>
      </c>
      <c r="C15">
        <v>1549.6808333333336</v>
      </c>
      <c r="D15">
        <v>1539.5848333333336</v>
      </c>
      <c r="E15">
        <v>2644.0288333333333</v>
      </c>
      <c r="F15">
        <v>2115.5718333333334</v>
      </c>
      <c r="G15">
        <v>1843.7148333333337</v>
      </c>
      <c r="H15">
        <v>2383.5518333333334</v>
      </c>
      <c r="I15">
        <v>681.74083333333328</v>
      </c>
      <c r="J15">
        <v>221.209</v>
      </c>
      <c r="K15">
        <v>203.13</v>
      </c>
      <c r="L15">
        <v>276.90899999999999</v>
      </c>
      <c r="M15">
        <v>447.58</v>
      </c>
      <c r="N15">
        <v>501.72699999999998</v>
      </c>
      <c r="O15">
        <v>341.71600000000001</v>
      </c>
    </row>
  </sheetData>
  <mergeCells count="3">
    <mergeCell ref="J1:O1"/>
    <mergeCell ref="F1:I1"/>
    <mergeCell ref="B1:E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"/>
  <sheetViews>
    <sheetView zoomScale="70" zoomScaleNormal="70" workbookViewId="0">
      <selection activeCell="G42" sqref="G42"/>
    </sheetView>
  </sheetViews>
  <sheetFormatPr defaultRowHeight="15" x14ac:dyDescent="0.25"/>
  <sheetData>
    <row r="1" spans="1:14" x14ac:dyDescent="0.25">
      <c r="B1" s="3" t="s">
        <v>0</v>
      </c>
      <c r="C1" s="3"/>
      <c r="D1" s="3"/>
      <c r="E1" s="3"/>
      <c r="F1" s="3"/>
      <c r="G1" s="11" t="s">
        <v>103</v>
      </c>
      <c r="H1" s="11"/>
      <c r="I1" s="11"/>
      <c r="J1" s="11"/>
      <c r="K1" s="11" t="s">
        <v>104</v>
      </c>
      <c r="L1" s="11"/>
      <c r="M1" s="11"/>
      <c r="N1" s="11"/>
    </row>
    <row r="2" spans="1:14" x14ac:dyDescent="0.25">
      <c r="A2" t="s">
        <v>89</v>
      </c>
      <c r="B2" t="s">
        <v>8</v>
      </c>
      <c r="C2" t="s">
        <v>9</v>
      </c>
      <c r="D2" t="s">
        <v>29</v>
      </c>
      <c r="E2" t="s">
        <v>31</v>
      </c>
      <c r="F2" t="s">
        <v>10</v>
      </c>
      <c r="G2" t="s">
        <v>60</v>
      </c>
      <c r="H2" t="s">
        <v>61</v>
      </c>
      <c r="I2" t="s">
        <v>62</v>
      </c>
      <c r="J2" t="s">
        <v>63</v>
      </c>
      <c r="K2" t="s">
        <v>64</v>
      </c>
      <c r="L2" t="s">
        <v>65</v>
      </c>
      <c r="M2" t="s">
        <v>82</v>
      </c>
      <c r="N2" t="s">
        <v>83</v>
      </c>
    </row>
    <row r="3" spans="1:14" x14ac:dyDescent="0.25">
      <c r="A3">
        <v>0</v>
      </c>
      <c r="B3">
        <v>16.184000000000001</v>
      </c>
      <c r="C3">
        <v>23.327000000000002</v>
      </c>
      <c r="D3">
        <v>18.472999999999999</v>
      </c>
      <c r="E3">
        <v>19.95</v>
      </c>
      <c r="F3">
        <v>19.802</v>
      </c>
      <c r="G3">
        <v>42.397800000000004</v>
      </c>
      <c r="H3">
        <v>41.920800000000007</v>
      </c>
      <c r="I3">
        <v>47.3658</v>
      </c>
      <c r="J3">
        <v>42.226800000000004</v>
      </c>
      <c r="K3">
        <v>51.37980000000001</v>
      </c>
      <c r="L3">
        <v>44.428800000000003</v>
      </c>
      <c r="M3">
        <v>51.7468</v>
      </c>
      <c r="N3">
        <v>46.675800000000002</v>
      </c>
    </row>
    <row r="4" spans="1:14" x14ac:dyDescent="0.25">
      <c r="A4">
        <v>5</v>
      </c>
      <c r="B4">
        <v>17.349</v>
      </c>
      <c r="C4">
        <v>12.356</v>
      </c>
      <c r="D4">
        <v>19.651</v>
      </c>
      <c r="E4">
        <v>18.93</v>
      </c>
      <c r="F4">
        <v>22.100999999999999</v>
      </c>
      <c r="G4">
        <v>41.176599999999993</v>
      </c>
      <c r="H4">
        <v>52.948599999999999</v>
      </c>
      <c r="I4">
        <v>61.4846</v>
      </c>
      <c r="J4">
        <v>53.293599999999998</v>
      </c>
      <c r="K4">
        <v>59.363600000000005</v>
      </c>
      <c r="L4">
        <v>53.664600000000007</v>
      </c>
      <c r="M4">
        <v>44.445599999999999</v>
      </c>
      <c r="N4">
        <v>51.208600000000004</v>
      </c>
    </row>
    <row r="5" spans="1:14" x14ac:dyDescent="0.25">
      <c r="A5">
        <v>10</v>
      </c>
      <c r="B5">
        <v>21.056999999999999</v>
      </c>
      <c r="C5">
        <v>39.134999999999998</v>
      </c>
      <c r="D5">
        <v>17.811</v>
      </c>
      <c r="E5">
        <v>20.856000000000002</v>
      </c>
      <c r="F5">
        <v>39.188000000000002</v>
      </c>
      <c r="G5">
        <v>50.4756</v>
      </c>
      <c r="H5">
        <v>62.714600000000004</v>
      </c>
      <c r="I5">
        <v>60.638600000000011</v>
      </c>
      <c r="J5">
        <v>48.767600000000002</v>
      </c>
      <c r="K5">
        <v>48.901600000000002</v>
      </c>
      <c r="L5">
        <v>44.5976</v>
      </c>
      <c r="M5">
        <v>33.071600000000004</v>
      </c>
      <c r="N5">
        <v>44.549600000000012</v>
      </c>
    </row>
    <row r="6" spans="1:14" x14ac:dyDescent="0.25">
      <c r="A6">
        <v>15</v>
      </c>
      <c r="B6">
        <v>24.245999999999999</v>
      </c>
      <c r="C6">
        <v>17.616</v>
      </c>
      <c r="D6">
        <v>24.984000000000002</v>
      </c>
      <c r="E6">
        <v>22.462</v>
      </c>
      <c r="F6">
        <v>39.762</v>
      </c>
      <c r="G6">
        <v>70.37299999999999</v>
      </c>
      <c r="H6">
        <v>92.502999999999986</v>
      </c>
      <c r="I6">
        <v>71.891999999999996</v>
      </c>
      <c r="J6">
        <v>61.946000000000005</v>
      </c>
      <c r="K6">
        <v>59.417999999999999</v>
      </c>
      <c r="L6">
        <v>49.192</v>
      </c>
      <c r="M6">
        <v>49.749999999999993</v>
      </c>
      <c r="N6">
        <v>49.302</v>
      </c>
    </row>
    <row r="7" spans="1:14" x14ac:dyDescent="0.25">
      <c r="A7">
        <v>20</v>
      </c>
      <c r="B7">
        <v>29.558</v>
      </c>
      <c r="C7">
        <v>68.665999999999997</v>
      </c>
      <c r="D7">
        <v>32.917999999999999</v>
      </c>
      <c r="E7">
        <v>31.5</v>
      </c>
      <c r="F7">
        <v>42.076999999999998</v>
      </c>
      <c r="G7">
        <v>84.629199999999997</v>
      </c>
      <c r="H7">
        <v>88.171200000000013</v>
      </c>
      <c r="I7">
        <v>85.036200000000008</v>
      </c>
      <c r="J7">
        <v>96.257199999999997</v>
      </c>
      <c r="K7">
        <v>41.156199999999998</v>
      </c>
      <c r="L7">
        <v>49.932200000000009</v>
      </c>
      <c r="M7">
        <v>40.589200000000005</v>
      </c>
      <c r="N7">
        <v>50.999200000000002</v>
      </c>
    </row>
    <row r="8" spans="1:14" x14ac:dyDescent="0.25">
      <c r="A8">
        <v>25</v>
      </c>
      <c r="B8">
        <v>49.572000000000003</v>
      </c>
      <c r="C8">
        <v>61.563000000000002</v>
      </c>
      <c r="D8">
        <v>43.652000000000001</v>
      </c>
      <c r="E8">
        <v>60.987000000000002</v>
      </c>
      <c r="F8">
        <v>36.94</v>
      </c>
      <c r="G8">
        <v>83.852200000000011</v>
      </c>
      <c r="H8">
        <v>84.724199999999996</v>
      </c>
      <c r="I8">
        <v>87.061200000000014</v>
      </c>
      <c r="J8">
        <v>105.43119999999999</v>
      </c>
      <c r="K8">
        <v>39.680199999999999</v>
      </c>
      <c r="L8">
        <v>53.903199999999998</v>
      </c>
      <c r="M8">
        <v>53.453199999999995</v>
      </c>
      <c r="N8">
        <v>28.688199999999995</v>
      </c>
    </row>
    <row r="9" spans="1:14" x14ac:dyDescent="0.25">
      <c r="A9">
        <v>30</v>
      </c>
      <c r="B9">
        <v>69.745999999999995</v>
      </c>
      <c r="C9">
        <v>146.39699999999999</v>
      </c>
      <c r="D9">
        <v>53.43</v>
      </c>
      <c r="E9">
        <v>69.62</v>
      </c>
      <c r="F9">
        <v>41.670999999999999</v>
      </c>
      <c r="G9">
        <v>71.262200000000007</v>
      </c>
      <c r="H9">
        <v>76.966200000000015</v>
      </c>
      <c r="I9">
        <v>91.614200000000011</v>
      </c>
      <c r="J9">
        <v>89.683199999999999</v>
      </c>
      <c r="K9">
        <v>20.432200000000009</v>
      </c>
      <c r="L9">
        <v>38.184200000000004</v>
      </c>
      <c r="M9">
        <v>21.613200000000006</v>
      </c>
      <c r="N9">
        <v>4.4982000000000113</v>
      </c>
    </row>
    <row r="10" spans="1:14" x14ac:dyDescent="0.25">
      <c r="A10">
        <v>35</v>
      </c>
      <c r="B10">
        <v>81.453000000000003</v>
      </c>
      <c r="C10">
        <v>161.40299999999999</v>
      </c>
      <c r="D10">
        <v>59.372999999999998</v>
      </c>
      <c r="E10">
        <v>72.224999999999994</v>
      </c>
      <c r="F10">
        <v>137.63900000000001</v>
      </c>
      <c r="G10">
        <v>40.499400000000009</v>
      </c>
      <c r="H10">
        <v>70.635400000000004</v>
      </c>
      <c r="I10">
        <v>86.361400000000003</v>
      </c>
      <c r="J10">
        <v>76.827400000000011</v>
      </c>
      <c r="K10">
        <v>15.011400000000009</v>
      </c>
      <c r="L10">
        <v>18.084400000000002</v>
      </c>
      <c r="M10">
        <v>16.370400000000004</v>
      </c>
      <c r="N10">
        <v>-22.715599999999995</v>
      </c>
    </row>
    <row r="11" spans="1:14" x14ac:dyDescent="0.25">
      <c r="A11">
        <v>40</v>
      </c>
      <c r="B11">
        <v>84.858000000000004</v>
      </c>
      <c r="C11">
        <v>162.19300000000001</v>
      </c>
      <c r="D11">
        <v>72.492000000000004</v>
      </c>
      <c r="E11">
        <v>67.963999999999999</v>
      </c>
      <c r="F11">
        <v>154.869</v>
      </c>
      <c r="G11">
        <v>54.795799999999986</v>
      </c>
      <c r="H11">
        <v>70.317800000000005</v>
      </c>
      <c r="I11">
        <v>66.9298</v>
      </c>
      <c r="J11">
        <v>92.858800000000002</v>
      </c>
      <c r="K11">
        <v>-8.1171999999999969</v>
      </c>
      <c r="L11">
        <v>48.872800000000012</v>
      </c>
      <c r="M11">
        <v>-15.346199999999996</v>
      </c>
      <c r="N11">
        <v>-5.259200000000007</v>
      </c>
    </row>
    <row r="12" spans="1:14" x14ac:dyDescent="0.25">
      <c r="A12">
        <v>45</v>
      </c>
      <c r="B12">
        <v>89.403999999999996</v>
      </c>
      <c r="C12">
        <v>174.726</v>
      </c>
      <c r="D12">
        <v>70.150999999999996</v>
      </c>
      <c r="E12">
        <v>81.206000000000003</v>
      </c>
      <c r="F12">
        <v>154.57599999999999</v>
      </c>
      <c r="G12">
        <v>73.29740000000001</v>
      </c>
      <c r="H12">
        <v>55.584400000000016</v>
      </c>
      <c r="I12">
        <v>83.164400000000001</v>
      </c>
      <c r="J12">
        <v>127.41040000000001</v>
      </c>
      <c r="K12">
        <v>20.966400000000021</v>
      </c>
      <c r="L12">
        <v>48.703400000000016</v>
      </c>
      <c r="M12">
        <v>-13.412599999999998</v>
      </c>
      <c r="N12">
        <v>0.60140000000001237</v>
      </c>
    </row>
    <row r="13" spans="1:14" x14ac:dyDescent="0.25">
      <c r="A13">
        <v>50</v>
      </c>
      <c r="B13">
        <v>88.522999999999996</v>
      </c>
      <c r="C13">
        <v>164.119</v>
      </c>
      <c r="D13">
        <v>65.947000000000003</v>
      </c>
      <c r="E13">
        <v>68.653000000000006</v>
      </c>
      <c r="F13">
        <v>158.79300000000001</v>
      </c>
      <c r="G13">
        <v>109.23499999999999</v>
      </c>
      <c r="H13">
        <v>120.21199999999999</v>
      </c>
      <c r="I13">
        <v>122.92399999999998</v>
      </c>
      <c r="J13">
        <v>117.45399999999998</v>
      </c>
      <c r="K13">
        <v>34.887999999999977</v>
      </c>
      <c r="L13">
        <v>22.978999999999985</v>
      </c>
      <c r="M13">
        <v>5.1179999999999808</v>
      </c>
      <c r="N13">
        <v>31.673999999999978</v>
      </c>
    </row>
    <row r="14" spans="1:14" x14ac:dyDescent="0.25">
      <c r="A14">
        <v>55</v>
      </c>
      <c r="B14">
        <v>88.194999999999993</v>
      </c>
      <c r="C14">
        <v>194.37100000000001</v>
      </c>
      <c r="D14">
        <v>82.432000000000002</v>
      </c>
      <c r="E14">
        <v>74.802000000000007</v>
      </c>
      <c r="F14">
        <v>165.179</v>
      </c>
      <c r="G14">
        <v>110.5762</v>
      </c>
      <c r="H14">
        <v>127.5872</v>
      </c>
      <c r="I14">
        <v>106.82820000000001</v>
      </c>
      <c r="J14">
        <v>170.82719999999998</v>
      </c>
      <c r="K14">
        <v>-11.990800000000007</v>
      </c>
      <c r="L14">
        <v>30.257199999999983</v>
      </c>
      <c r="M14">
        <v>-2.0788000000000011</v>
      </c>
      <c r="N14">
        <v>100.22919999999999</v>
      </c>
    </row>
    <row r="15" spans="1:14" x14ac:dyDescent="0.25">
      <c r="A15">
        <v>60</v>
      </c>
      <c r="B15">
        <v>88.242000000000004</v>
      </c>
      <c r="C15">
        <v>160.97300000000001</v>
      </c>
      <c r="D15">
        <v>68.781999999999996</v>
      </c>
      <c r="E15">
        <v>82.2</v>
      </c>
      <c r="F15">
        <v>204.49100000000001</v>
      </c>
      <c r="G15">
        <v>136.87140000000002</v>
      </c>
      <c r="H15">
        <v>134.18539999999999</v>
      </c>
      <c r="I15">
        <v>158.6634</v>
      </c>
      <c r="J15">
        <v>210.73440000000002</v>
      </c>
      <c r="K15">
        <v>24.1584</v>
      </c>
      <c r="L15">
        <v>32.596399999999988</v>
      </c>
      <c r="M15">
        <v>25.576400000000007</v>
      </c>
      <c r="N15">
        <v>149.25239999999999</v>
      </c>
    </row>
  </sheetData>
  <mergeCells count="2">
    <mergeCell ref="G1:J1"/>
    <mergeCell ref="K1:N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4"/>
  <sheetViews>
    <sheetView zoomScale="70" zoomScaleNormal="70" workbookViewId="0">
      <selection activeCell="I43" sqref="I43"/>
    </sheetView>
  </sheetViews>
  <sheetFormatPr defaultRowHeight="15" x14ac:dyDescent="0.25"/>
  <sheetData>
    <row r="1" spans="1:37" x14ac:dyDescent="0.25">
      <c r="A1" t="s">
        <v>92</v>
      </c>
      <c r="B1" s="11" t="s">
        <v>87</v>
      </c>
      <c r="C1" s="11"/>
      <c r="D1" s="11"/>
      <c r="E1" s="11"/>
      <c r="F1" s="11"/>
      <c r="G1" s="11"/>
      <c r="H1" s="11" t="s">
        <v>105</v>
      </c>
      <c r="I1" s="11"/>
      <c r="J1" s="11"/>
      <c r="K1" s="11"/>
      <c r="L1" s="11" t="s">
        <v>106</v>
      </c>
      <c r="M1" s="11"/>
      <c r="N1" s="11"/>
      <c r="O1" s="11"/>
      <c r="P1" s="11" t="s">
        <v>107</v>
      </c>
      <c r="Q1" s="11"/>
      <c r="R1" s="11"/>
      <c r="S1" s="11" t="s">
        <v>108</v>
      </c>
      <c r="T1" s="11"/>
      <c r="U1" s="11"/>
      <c r="V1" s="11" t="s">
        <v>109</v>
      </c>
      <c r="W1" s="11"/>
      <c r="X1" s="11"/>
      <c r="Y1" s="11"/>
      <c r="Z1" s="11" t="s">
        <v>110</v>
      </c>
      <c r="AA1" s="11"/>
      <c r="AB1" s="11"/>
      <c r="AC1" s="11"/>
      <c r="AD1" s="11" t="s">
        <v>111</v>
      </c>
      <c r="AE1" s="11"/>
      <c r="AF1" s="11"/>
      <c r="AG1" s="11"/>
      <c r="AH1" s="11" t="s">
        <v>112</v>
      </c>
      <c r="AI1" s="11"/>
      <c r="AJ1" s="11"/>
      <c r="AK1" s="11"/>
    </row>
    <row r="2" spans="1:37" x14ac:dyDescent="0.25">
      <c r="A2" t="s">
        <v>89</v>
      </c>
      <c r="B2" t="s">
        <v>8</v>
      </c>
      <c r="C2" t="s">
        <v>9</v>
      </c>
      <c r="D2" t="s">
        <v>29</v>
      </c>
      <c r="E2" t="s">
        <v>30</v>
      </c>
      <c r="F2" t="s">
        <v>31</v>
      </c>
      <c r="G2" t="s">
        <v>10</v>
      </c>
      <c r="H2" t="s">
        <v>1</v>
      </c>
      <c r="I2" t="s">
        <v>2</v>
      </c>
      <c r="J2" t="s">
        <v>3</v>
      </c>
      <c r="K2" t="s">
        <v>4</v>
      </c>
      <c r="L2" t="s">
        <v>42</v>
      </c>
      <c r="M2" t="s">
        <v>43</v>
      </c>
      <c r="N2" t="s">
        <v>44</v>
      </c>
      <c r="O2" t="s">
        <v>45</v>
      </c>
      <c r="P2" t="s">
        <v>18</v>
      </c>
      <c r="Q2" t="s">
        <v>19</v>
      </c>
      <c r="R2" t="s">
        <v>20</v>
      </c>
      <c r="S2" t="s">
        <v>22</v>
      </c>
      <c r="T2" t="s">
        <v>5</v>
      </c>
      <c r="U2" t="s">
        <v>6</v>
      </c>
      <c r="V2" t="s">
        <v>7</v>
      </c>
      <c r="W2" t="s">
        <v>23</v>
      </c>
      <c r="X2" t="s">
        <v>24</v>
      </c>
      <c r="Y2" t="s">
        <v>25</v>
      </c>
      <c r="Z2" t="s">
        <v>66</v>
      </c>
      <c r="AA2" t="s">
        <v>26</v>
      </c>
      <c r="AB2" t="s">
        <v>27</v>
      </c>
      <c r="AC2" t="s">
        <v>28</v>
      </c>
      <c r="AD2" t="s">
        <v>56</v>
      </c>
      <c r="AE2" t="s">
        <v>57</v>
      </c>
      <c r="AF2" t="s">
        <v>58</v>
      </c>
      <c r="AG2" t="s">
        <v>59</v>
      </c>
      <c r="AH2" t="s">
        <v>78</v>
      </c>
      <c r="AI2" t="s">
        <v>79</v>
      </c>
      <c r="AJ2" t="s">
        <v>80</v>
      </c>
      <c r="AK2" t="s">
        <v>81</v>
      </c>
    </row>
    <row r="3" spans="1:37" x14ac:dyDescent="0.25">
      <c r="A3">
        <v>0</v>
      </c>
      <c r="B3">
        <v>77.305000000000007</v>
      </c>
      <c r="C3">
        <v>52.631</v>
      </c>
      <c r="D3">
        <v>60.987000000000002</v>
      </c>
      <c r="E3">
        <v>75.77</v>
      </c>
      <c r="F3">
        <v>65.052000000000007</v>
      </c>
      <c r="G3">
        <v>85.994</v>
      </c>
      <c r="H3">
        <v>-4.1081666666666763</v>
      </c>
      <c r="I3">
        <v>-3.9071666666666829</v>
      </c>
      <c r="J3">
        <v>-3.9931666666666814</v>
      </c>
      <c r="K3">
        <v>1.7188333333333219</v>
      </c>
      <c r="L3">
        <v>-2.2281666666666808</v>
      </c>
      <c r="M3">
        <v>-9.8691666666666791</v>
      </c>
      <c r="N3">
        <v>-9.8331666666666777</v>
      </c>
      <c r="O3">
        <v>-2.673166666666674</v>
      </c>
      <c r="P3">
        <v>5.7938333333333247</v>
      </c>
      <c r="Q3">
        <v>7.0448333333333295</v>
      </c>
      <c r="R3">
        <v>11.313833333333321</v>
      </c>
      <c r="S3">
        <v>11.188833333333321</v>
      </c>
      <c r="T3">
        <v>18.149833333333319</v>
      </c>
      <c r="U3">
        <v>23.838833333333326</v>
      </c>
      <c r="V3">
        <v>-0.22616666666667129</v>
      </c>
      <c r="W3">
        <v>-1.6521666666666732</v>
      </c>
      <c r="X3">
        <v>-2.5131666666666774</v>
      </c>
      <c r="Y3">
        <v>6.9028333333333194</v>
      </c>
      <c r="Z3">
        <v>6.6978333333333211</v>
      </c>
      <c r="AA3">
        <v>-0.46416666666667084</v>
      </c>
      <c r="AB3">
        <v>-1.5901666666666756</v>
      </c>
      <c r="AC3">
        <v>1.2058333333333167</v>
      </c>
      <c r="AD3">
        <v>1.9898333333333227</v>
      </c>
      <c r="AE3">
        <v>-2.7691666666666777</v>
      </c>
      <c r="AF3">
        <v>2.6198333333333181</v>
      </c>
      <c r="AG3">
        <v>3.9578333333333262</v>
      </c>
      <c r="AH3">
        <v>22.190833333333316</v>
      </c>
      <c r="AI3">
        <v>0.83483333333332155</v>
      </c>
      <c r="AJ3">
        <v>4.4833333333329506E-2</v>
      </c>
      <c r="AK3">
        <v>-1.3641666666666765</v>
      </c>
    </row>
    <row r="4" spans="1:37" x14ac:dyDescent="0.25">
      <c r="A4">
        <v>5</v>
      </c>
      <c r="B4">
        <v>102.267</v>
      </c>
      <c r="C4">
        <v>107.782</v>
      </c>
      <c r="D4">
        <v>74.406000000000006</v>
      </c>
      <c r="E4">
        <v>95.260999999999996</v>
      </c>
      <c r="F4">
        <v>139.589</v>
      </c>
      <c r="G4">
        <v>119.71299999999999</v>
      </c>
      <c r="H4">
        <v>211.13600000000002</v>
      </c>
      <c r="I4">
        <v>221.964</v>
      </c>
      <c r="J4">
        <v>183.96199999999999</v>
      </c>
      <c r="K4">
        <v>218.13200000000001</v>
      </c>
      <c r="L4">
        <v>-17.010000000000005</v>
      </c>
      <c r="M4">
        <v>-43.936</v>
      </c>
      <c r="N4">
        <v>-42.66</v>
      </c>
      <c r="O4">
        <v>-36.114000000000004</v>
      </c>
      <c r="P4">
        <v>112.42700000000001</v>
      </c>
      <c r="Q4">
        <v>144.01900000000001</v>
      </c>
      <c r="R4">
        <v>129.44799999999998</v>
      </c>
      <c r="S4">
        <v>-12.343999999999994</v>
      </c>
      <c r="T4">
        <v>-1.715999999999994</v>
      </c>
      <c r="U4">
        <v>0.88500000000000512</v>
      </c>
      <c r="V4">
        <v>39.025999999999996</v>
      </c>
      <c r="W4">
        <v>36.873000000000005</v>
      </c>
      <c r="X4">
        <v>41.576000000000008</v>
      </c>
      <c r="Y4">
        <v>47.379000000000005</v>
      </c>
      <c r="Z4">
        <v>-22.405000000000001</v>
      </c>
      <c r="AA4">
        <v>-39.644000000000005</v>
      </c>
      <c r="AB4">
        <v>-43.067999999999998</v>
      </c>
      <c r="AC4">
        <v>-36.893000000000001</v>
      </c>
      <c r="AD4">
        <v>-10.813000000000002</v>
      </c>
      <c r="AE4">
        <v>4.1560000000000059</v>
      </c>
      <c r="AF4">
        <v>-8.4399999999999977</v>
      </c>
      <c r="AG4">
        <v>-9.9939999999999998</v>
      </c>
      <c r="AH4">
        <v>-10.509</v>
      </c>
      <c r="AI4">
        <v>-42.694000000000003</v>
      </c>
      <c r="AJ4">
        <v>-53.302</v>
      </c>
      <c r="AK4">
        <v>-48.207000000000001</v>
      </c>
    </row>
    <row r="5" spans="1:37" x14ac:dyDescent="0.25">
      <c r="A5">
        <v>10</v>
      </c>
      <c r="B5">
        <v>181.78800000000001</v>
      </c>
      <c r="C5">
        <v>214.22499999999999</v>
      </c>
      <c r="D5">
        <v>148.97300000000001</v>
      </c>
      <c r="E5">
        <v>173.07499999999999</v>
      </c>
      <c r="F5">
        <v>250.059</v>
      </c>
      <c r="G5">
        <v>225.078</v>
      </c>
      <c r="H5">
        <v>1402.3466666666666</v>
      </c>
      <c r="I5">
        <v>1314.6846666666665</v>
      </c>
      <c r="J5">
        <v>1051.1416666666667</v>
      </c>
      <c r="K5">
        <v>1327.7996666666666</v>
      </c>
      <c r="L5">
        <v>49.334666666666635</v>
      </c>
      <c r="M5">
        <v>-36.734333333333353</v>
      </c>
      <c r="N5">
        <v>-46.613333333333372</v>
      </c>
      <c r="O5">
        <v>-1.2563333333333446</v>
      </c>
      <c r="P5">
        <v>797.52966666666657</v>
      </c>
      <c r="Q5">
        <v>920.59366666666665</v>
      </c>
      <c r="R5">
        <v>1021.1756666666665</v>
      </c>
      <c r="S5">
        <v>161.83766666666665</v>
      </c>
      <c r="T5">
        <v>218.35866666666666</v>
      </c>
      <c r="U5">
        <v>245.92766666666662</v>
      </c>
      <c r="V5">
        <v>487.02166666666665</v>
      </c>
      <c r="W5">
        <v>472.71266666666656</v>
      </c>
      <c r="X5">
        <v>389.48066666666659</v>
      </c>
      <c r="Y5">
        <v>506.91166666666663</v>
      </c>
      <c r="Z5">
        <v>-69.649333333333345</v>
      </c>
      <c r="AA5">
        <v>-127.70233333333336</v>
      </c>
      <c r="AB5">
        <v>-116.17933333333336</v>
      </c>
      <c r="AC5">
        <v>-118.70033333333336</v>
      </c>
      <c r="AD5">
        <v>351.1966666666666</v>
      </c>
      <c r="AE5">
        <v>330.21966666666663</v>
      </c>
      <c r="AF5">
        <v>303.73266666666666</v>
      </c>
      <c r="AG5">
        <v>221.61466666666664</v>
      </c>
      <c r="AH5">
        <v>-48.333333333333371</v>
      </c>
      <c r="AI5">
        <v>-117.03833333333336</v>
      </c>
      <c r="AJ5">
        <v>-122.72133333333336</v>
      </c>
      <c r="AK5">
        <v>-121.02133333333336</v>
      </c>
    </row>
    <row r="6" spans="1:37" x14ac:dyDescent="0.25">
      <c r="A6">
        <v>15</v>
      </c>
      <c r="B6">
        <v>229.149</v>
      </c>
      <c r="C6">
        <v>281.27999999999997</v>
      </c>
      <c r="D6">
        <v>255.44499999999999</v>
      </c>
      <c r="E6">
        <v>234.465</v>
      </c>
      <c r="F6">
        <v>317.16399999999999</v>
      </c>
      <c r="G6">
        <v>339.88400000000001</v>
      </c>
      <c r="H6">
        <v>2277.6748333333335</v>
      </c>
      <c r="I6">
        <v>1955.1158333333335</v>
      </c>
      <c r="J6">
        <v>1740.5018333333333</v>
      </c>
      <c r="K6">
        <v>2037.6308333333334</v>
      </c>
      <c r="L6">
        <v>158.69783333333328</v>
      </c>
      <c r="M6">
        <v>55.575833333333321</v>
      </c>
      <c r="N6">
        <v>40.694833333333293</v>
      </c>
      <c r="O6">
        <v>108.65683333333328</v>
      </c>
      <c r="P6">
        <v>1599.9188333333334</v>
      </c>
      <c r="Q6">
        <v>1720.2368333333334</v>
      </c>
      <c r="R6">
        <v>1891.1748333333333</v>
      </c>
      <c r="S6">
        <v>805.79283333333319</v>
      </c>
      <c r="T6">
        <v>926.35083333333341</v>
      </c>
      <c r="U6">
        <v>982.25983333333329</v>
      </c>
      <c r="V6">
        <v>590.88883333333331</v>
      </c>
      <c r="W6">
        <v>591.78683333333333</v>
      </c>
      <c r="X6">
        <v>418.06783333333328</v>
      </c>
      <c r="Y6">
        <v>544.7498333333333</v>
      </c>
      <c r="Z6">
        <v>-122.51616666666669</v>
      </c>
      <c r="AA6">
        <v>-188.55616666666668</v>
      </c>
      <c r="AB6">
        <v>-191.41416666666669</v>
      </c>
      <c r="AC6">
        <v>-152.53416666666669</v>
      </c>
      <c r="AD6">
        <v>514.81683333333331</v>
      </c>
      <c r="AE6">
        <v>462.20883333333336</v>
      </c>
      <c r="AF6">
        <v>402.35783333333336</v>
      </c>
      <c r="AG6">
        <v>311.84183333333328</v>
      </c>
      <c r="AH6">
        <v>-87.818166666666684</v>
      </c>
      <c r="AI6">
        <v>-157.2621666666667</v>
      </c>
      <c r="AJ6">
        <v>-161.08516666666668</v>
      </c>
      <c r="AK6">
        <v>-170.30816666666669</v>
      </c>
    </row>
    <row r="7" spans="1:37" x14ac:dyDescent="0.25">
      <c r="A7">
        <v>20</v>
      </c>
      <c r="B7">
        <v>266.58300000000003</v>
      </c>
      <c r="C7">
        <v>309.298</v>
      </c>
      <c r="D7">
        <v>332.21699999999998</v>
      </c>
      <c r="E7">
        <v>247.89400000000001</v>
      </c>
      <c r="F7">
        <v>363.822</v>
      </c>
      <c r="G7">
        <v>403.33199999999999</v>
      </c>
      <c r="H7">
        <v>2982.9326666666666</v>
      </c>
      <c r="I7">
        <v>2530.9426666666668</v>
      </c>
      <c r="J7">
        <v>2351.1566666666668</v>
      </c>
      <c r="K7">
        <v>2906.2116666666666</v>
      </c>
      <c r="L7">
        <v>214.35566666666665</v>
      </c>
      <c r="M7">
        <v>39.297666666666657</v>
      </c>
      <c r="N7">
        <v>40.293666666666638</v>
      </c>
      <c r="O7">
        <v>88.446666666666658</v>
      </c>
      <c r="P7">
        <v>1876.1046666666666</v>
      </c>
      <c r="Q7">
        <v>2036.3676666666665</v>
      </c>
      <c r="R7">
        <v>2408.6316666666667</v>
      </c>
      <c r="S7">
        <v>1342.9156666666668</v>
      </c>
      <c r="T7">
        <v>1607.4066666666668</v>
      </c>
      <c r="U7">
        <v>1603.7106666666666</v>
      </c>
      <c r="V7">
        <v>601.72166666666658</v>
      </c>
      <c r="W7">
        <v>472.64366666666666</v>
      </c>
      <c r="X7">
        <v>334.8296666666667</v>
      </c>
      <c r="Y7">
        <v>431.60466666666667</v>
      </c>
      <c r="Z7">
        <v>-148.91633333333334</v>
      </c>
      <c r="AA7">
        <v>-217.20233333333334</v>
      </c>
      <c r="AB7">
        <v>-213.32333333333335</v>
      </c>
      <c r="AC7">
        <v>-192.26733333333334</v>
      </c>
      <c r="AD7">
        <v>471.63866666666667</v>
      </c>
      <c r="AE7">
        <v>422.99566666666664</v>
      </c>
      <c r="AF7">
        <v>469.1276666666667</v>
      </c>
      <c r="AG7">
        <v>274.00866666666667</v>
      </c>
      <c r="AH7">
        <v>-99.100333333333339</v>
      </c>
      <c r="AI7">
        <v>-164.36933333333334</v>
      </c>
      <c r="AJ7">
        <v>-178.22633333333334</v>
      </c>
      <c r="AK7">
        <v>-183.22633333333334</v>
      </c>
    </row>
    <row r="8" spans="1:37" x14ac:dyDescent="0.25">
      <c r="A8">
        <v>25</v>
      </c>
      <c r="B8">
        <v>345.65100000000001</v>
      </c>
      <c r="C8">
        <v>360.20699999999999</v>
      </c>
      <c r="D8">
        <v>358.77</v>
      </c>
      <c r="E8">
        <v>270.46899999999999</v>
      </c>
      <c r="F8">
        <v>402.27600000000001</v>
      </c>
      <c r="G8">
        <v>399.95100000000002</v>
      </c>
      <c r="H8">
        <v>3815.3303333333338</v>
      </c>
      <c r="I8">
        <v>3192.0193333333332</v>
      </c>
      <c r="J8">
        <v>3037.1573333333336</v>
      </c>
      <c r="K8">
        <v>3649.6093333333333</v>
      </c>
      <c r="L8">
        <v>222.45933333333329</v>
      </c>
      <c r="M8">
        <v>32.177333333333365</v>
      </c>
      <c r="N8">
        <v>20.895333333333326</v>
      </c>
      <c r="O8">
        <v>99.254333333333363</v>
      </c>
      <c r="P8">
        <v>2260.9633333333336</v>
      </c>
      <c r="Q8">
        <v>2437.0243333333333</v>
      </c>
      <c r="R8">
        <v>2915.9343333333336</v>
      </c>
      <c r="S8">
        <v>1967.1263333333336</v>
      </c>
      <c r="T8">
        <v>2215.2743333333333</v>
      </c>
      <c r="U8">
        <v>2513.5253333333335</v>
      </c>
      <c r="V8">
        <v>886.2363333333335</v>
      </c>
      <c r="W8">
        <v>655.00933333333342</v>
      </c>
      <c r="X8">
        <v>545.58033333333333</v>
      </c>
      <c r="Y8">
        <v>767.30333333333328</v>
      </c>
      <c r="Z8">
        <v>-189.53166666666667</v>
      </c>
      <c r="AA8">
        <v>-195.68066666666667</v>
      </c>
      <c r="AB8">
        <v>-242.11566666666664</v>
      </c>
      <c r="AC8">
        <v>-260.07966666666664</v>
      </c>
      <c r="AD8">
        <v>503.10733333333332</v>
      </c>
      <c r="AE8">
        <v>538.96533333333332</v>
      </c>
      <c r="AF8">
        <v>528.33533333333344</v>
      </c>
      <c r="AG8">
        <v>212.91133333333329</v>
      </c>
      <c r="AH8">
        <v>-76.854666666666674</v>
      </c>
      <c r="AI8">
        <v>-187.37066666666666</v>
      </c>
      <c r="AJ8">
        <v>-196.42166666666665</v>
      </c>
      <c r="AK8">
        <v>-200.60766666666666</v>
      </c>
    </row>
    <row r="9" spans="1:37" x14ac:dyDescent="0.25">
      <c r="A9">
        <v>30</v>
      </c>
      <c r="B9">
        <v>384.22199999999998</v>
      </c>
      <c r="C9">
        <v>374.67</v>
      </c>
      <c r="D9">
        <v>398.839</v>
      </c>
      <c r="E9">
        <v>314.29199999999997</v>
      </c>
      <c r="F9">
        <v>440.16399999999999</v>
      </c>
      <c r="G9">
        <v>475.892</v>
      </c>
      <c r="H9">
        <v>4535.3608333333332</v>
      </c>
      <c r="I9">
        <v>3731.319833333333</v>
      </c>
      <c r="J9">
        <v>3679.9628333333335</v>
      </c>
      <c r="K9">
        <v>4313.2238333333335</v>
      </c>
      <c r="L9">
        <v>203.20483333333334</v>
      </c>
      <c r="M9">
        <v>79.259833333333404</v>
      </c>
      <c r="N9">
        <v>67.2768333333334</v>
      </c>
      <c r="O9">
        <v>216.36883333333333</v>
      </c>
      <c r="P9">
        <v>2481.5368333333336</v>
      </c>
      <c r="Q9">
        <v>2646.6408333333334</v>
      </c>
      <c r="R9">
        <v>3200.6438333333335</v>
      </c>
      <c r="S9">
        <v>2557.1548333333335</v>
      </c>
      <c r="T9">
        <v>2658.3498333333332</v>
      </c>
      <c r="U9">
        <v>3145.3378333333335</v>
      </c>
      <c r="V9">
        <v>1085.2738333333334</v>
      </c>
      <c r="W9">
        <v>866.62683333333348</v>
      </c>
      <c r="X9">
        <v>743.46883333333335</v>
      </c>
      <c r="Y9">
        <v>936.85383333333334</v>
      </c>
      <c r="Z9">
        <v>-230.48816666666661</v>
      </c>
      <c r="AA9">
        <v>-252.30516666666662</v>
      </c>
      <c r="AB9">
        <v>-285.15516666666662</v>
      </c>
      <c r="AC9">
        <v>-271.81116666666662</v>
      </c>
      <c r="AD9">
        <v>468.00583333333338</v>
      </c>
      <c r="AE9">
        <v>642.40983333333338</v>
      </c>
      <c r="AF9">
        <v>707.79983333333348</v>
      </c>
      <c r="AG9">
        <v>336.21883333333335</v>
      </c>
      <c r="AH9">
        <v>-114.12316666666663</v>
      </c>
      <c r="AI9">
        <v>-220.70516666666663</v>
      </c>
      <c r="AJ9">
        <v>-291.22516666666661</v>
      </c>
      <c r="AK9">
        <v>-223.59516666666661</v>
      </c>
    </row>
    <row r="10" spans="1:37" x14ac:dyDescent="0.25">
      <c r="A10">
        <v>35</v>
      </c>
      <c r="B10">
        <v>397.18400000000003</v>
      </c>
      <c r="C10">
        <v>358.70699999999999</v>
      </c>
      <c r="D10">
        <v>421.87900000000002</v>
      </c>
      <c r="E10">
        <v>300.08499999999998</v>
      </c>
      <c r="F10">
        <v>454.90899999999999</v>
      </c>
      <c r="G10">
        <v>463.05799999999999</v>
      </c>
      <c r="H10">
        <v>5082.0223333333333</v>
      </c>
      <c r="I10">
        <v>4181.8453333333337</v>
      </c>
      <c r="J10">
        <v>4244.4533333333329</v>
      </c>
      <c r="K10">
        <v>4803.980333333333</v>
      </c>
      <c r="L10">
        <v>220.8313333333333</v>
      </c>
      <c r="M10">
        <v>160.05033333333336</v>
      </c>
      <c r="N10">
        <v>160.96233333333328</v>
      </c>
      <c r="O10">
        <v>393.70933333333335</v>
      </c>
      <c r="P10">
        <v>2571.8143333333333</v>
      </c>
      <c r="Q10">
        <v>2873.4173333333333</v>
      </c>
      <c r="R10">
        <v>3399.6253333333334</v>
      </c>
      <c r="S10">
        <v>2994.8783333333331</v>
      </c>
      <c r="T10">
        <v>3040.6243333333332</v>
      </c>
      <c r="U10">
        <v>3677.0343333333335</v>
      </c>
      <c r="V10">
        <v>1210.3183333333334</v>
      </c>
      <c r="W10">
        <v>1009.6583333333333</v>
      </c>
      <c r="X10">
        <v>898.3563333333334</v>
      </c>
      <c r="Y10">
        <v>1053.0973333333334</v>
      </c>
      <c r="Z10">
        <v>-281.62366666666668</v>
      </c>
      <c r="AA10">
        <v>-265.2406666666667</v>
      </c>
      <c r="AB10">
        <v>-277.52866666666671</v>
      </c>
      <c r="AC10">
        <v>-291.83366666666666</v>
      </c>
      <c r="AD10">
        <v>475.55833333333328</v>
      </c>
      <c r="AE10">
        <v>736.37633333333338</v>
      </c>
      <c r="AF10">
        <v>865.7503333333334</v>
      </c>
      <c r="AG10">
        <v>492.84533333333331</v>
      </c>
      <c r="AH10">
        <v>-141.63766666666669</v>
      </c>
      <c r="AI10">
        <v>-226.44566666666668</v>
      </c>
      <c r="AJ10">
        <v>-250.15666666666669</v>
      </c>
      <c r="AK10">
        <v>-211.17866666666669</v>
      </c>
    </row>
    <row r="11" spans="1:37" x14ac:dyDescent="0.25">
      <c r="A11">
        <v>40</v>
      </c>
      <c r="B11">
        <v>420.113</v>
      </c>
      <c r="C11">
        <v>413.012</v>
      </c>
      <c r="D11">
        <v>486.30799999999999</v>
      </c>
      <c r="E11">
        <v>352.98700000000002</v>
      </c>
      <c r="F11">
        <v>475.262</v>
      </c>
      <c r="G11">
        <v>470.30799999999999</v>
      </c>
      <c r="H11">
        <v>5473.9303333333328</v>
      </c>
      <c r="I11">
        <v>4589.2633333333333</v>
      </c>
      <c r="J11">
        <v>4676.5443333333333</v>
      </c>
      <c r="K11">
        <v>5200.324333333333</v>
      </c>
      <c r="L11">
        <v>312.19333333333327</v>
      </c>
      <c r="M11">
        <v>235.42233333333331</v>
      </c>
      <c r="N11">
        <v>293.06433333333325</v>
      </c>
      <c r="O11">
        <v>580.25133333333326</v>
      </c>
      <c r="P11">
        <v>2807.0933333333332</v>
      </c>
      <c r="Q11">
        <v>3065.2163333333328</v>
      </c>
      <c r="R11">
        <v>3616.8923333333332</v>
      </c>
      <c r="S11">
        <v>3280.855333333333</v>
      </c>
      <c r="T11">
        <v>3300.3193333333329</v>
      </c>
      <c r="U11">
        <v>4089.2473333333328</v>
      </c>
      <c r="V11">
        <v>1328.8713333333333</v>
      </c>
      <c r="W11">
        <v>1103.0763333333332</v>
      </c>
      <c r="X11">
        <v>1030.0423333333333</v>
      </c>
      <c r="Y11">
        <v>1156.0403333333334</v>
      </c>
      <c r="Z11">
        <v>-293.53066666666672</v>
      </c>
      <c r="AA11">
        <v>-290.15466666666669</v>
      </c>
      <c r="AB11">
        <v>-322.8176666666667</v>
      </c>
      <c r="AC11">
        <v>-287.95566666666673</v>
      </c>
      <c r="AD11">
        <v>574.63333333333333</v>
      </c>
      <c r="AE11">
        <v>879.6243333333332</v>
      </c>
      <c r="AF11">
        <v>926.71933333333322</v>
      </c>
      <c r="AG11">
        <v>573.2883333333333</v>
      </c>
      <c r="AH11">
        <v>-152.51966666666669</v>
      </c>
      <c r="AI11">
        <v>-249.57266666666672</v>
      </c>
      <c r="AJ11">
        <v>-272.62366666666674</v>
      </c>
      <c r="AK11">
        <v>-224.94766666666672</v>
      </c>
    </row>
    <row r="12" spans="1:37" x14ac:dyDescent="0.25">
      <c r="A12">
        <v>45</v>
      </c>
      <c r="B12">
        <v>436.03500000000003</v>
      </c>
      <c r="C12">
        <v>441.18799999999999</v>
      </c>
      <c r="D12">
        <v>507.97399999999999</v>
      </c>
      <c r="E12">
        <v>352.72</v>
      </c>
      <c r="F12">
        <v>495.67899999999997</v>
      </c>
      <c r="G12">
        <v>487.31400000000002</v>
      </c>
      <c r="H12">
        <v>5805.9920000000002</v>
      </c>
      <c r="I12">
        <v>4824.665</v>
      </c>
      <c r="J12">
        <v>5012.0529999999999</v>
      </c>
      <c r="K12">
        <v>5485.5140000000001</v>
      </c>
      <c r="L12">
        <v>412.76500000000004</v>
      </c>
      <c r="M12">
        <v>366.57700000000006</v>
      </c>
      <c r="N12">
        <v>424.185</v>
      </c>
      <c r="O12">
        <v>819.97</v>
      </c>
      <c r="P12">
        <v>3107.7959999999998</v>
      </c>
      <c r="Q12">
        <v>3267.8009999999999</v>
      </c>
      <c r="R12">
        <v>3779.8889999999997</v>
      </c>
      <c r="S12">
        <v>3712.5449999999996</v>
      </c>
      <c r="T12">
        <v>3557.9290000000001</v>
      </c>
      <c r="U12">
        <v>4458.2290000000003</v>
      </c>
      <c r="V12">
        <v>1468.769</v>
      </c>
      <c r="W12">
        <v>1224.009</v>
      </c>
      <c r="X12">
        <v>1111.4380000000001</v>
      </c>
      <c r="Y12">
        <v>1234.8400000000001</v>
      </c>
      <c r="Z12">
        <v>-311.81099999999992</v>
      </c>
      <c r="AA12">
        <v>-286.16999999999996</v>
      </c>
      <c r="AB12">
        <v>-292.18399999999997</v>
      </c>
      <c r="AC12">
        <v>-280.89399999999995</v>
      </c>
      <c r="AD12">
        <v>641.12400000000002</v>
      </c>
      <c r="AE12">
        <v>916.35800000000017</v>
      </c>
      <c r="AF12">
        <v>1108.9970000000001</v>
      </c>
      <c r="AG12">
        <v>664.84100000000012</v>
      </c>
      <c r="AH12">
        <v>-147.13999999999993</v>
      </c>
      <c r="AI12">
        <v>-266.18299999999999</v>
      </c>
      <c r="AJ12">
        <v>-246.35399999999996</v>
      </c>
      <c r="AK12">
        <v>-213.48699999999997</v>
      </c>
    </row>
    <row r="13" spans="1:37" x14ac:dyDescent="0.25">
      <c r="A13">
        <v>55</v>
      </c>
      <c r="B13">
        <v>437.75700000000001</v>
      </c>
      <c r="C13">
        <v>479.22800000000001</v>
      </c>
      <c r="D13">
        <v>528.61800000000005</v>
      </c>
      <c r="E13">
        <v>379.173</v>
      </c>
      <c r="F13">
        <v>526.202</v>
      </c>
      <c r="G13">
        <v>566.45699999999999</v>
      </c>
      <c r="H13">
        <v>6042.1778333333341</v>
      </c>
      <c r="I13">
        <v>4985.663833333334</v>
      </c>
      <c r="J13">
        <v>5232.6478333333334</v>
      </c>
      <c r="K13">
        <v>5710.2258333333339</v>
      </c>
      <c r="L13">
        <v>523.06183333333342</v>
      </c>
      <c r="M13">
        <v>451.07383333333331</v>
      </c>
      <c r="N13">
        <v>526.24683333333337</v>
      </c>
      <c r="O13">
        <v>1003.8658333333333</v>
      </c>
      <c r="P13">
        <v>3178.1098333333334</v>
      </c>
      <c r="Q13">
        <v>3431.7558333333332</v>
      </c>
      <c r="R13">
        <v>3957.9568333333332</v>
      </c>
      <c r="S13">
        <v>4036.1338333333329</v>
      </c>
      <c r="T13">
        <v>3702.7808333333337</v>
      </c>
      <c r="U13">
        <v>4725.6468333333341</v>
      </c>
      <c r="V13">
        <v>1507.7408333333333</v>
      </c>
      <c r="W13">
        <v>1323.0608333333332</v>
      </c>
      <c r="X13">
        <v>1209.7618333333332</v>
      </c>
      <c r="Y13">
        <v>1295.1688333333332</v>
      </c>
      <c r="Z13">
        <v>-326.9711666666667</v>
      </c>
      <c r="AA13">
        <v>-341.08116666666672</v>
      </c>
      <c r="AB13">
        <v>-315.27716666666669</v>
      </c>
      <c r="AC13">
        <v>-330.66616666666664</v>
      </c>
      <c r="AD13">
        <v>678.69183333333331</v>
      </c>
      <c r="AE13">
        <v>1075.3508333333332</v>
      </c>
      <c r="AF13">
        <v>1147.8398333333332</v>
      </c>
      <c r="AG13">
        <v>741.18383333333327</v>
      </c>
      <c r="AH13">
        <v>-137.69316666666668</v>
      </c>
      <c r="AI13">
        <v>-277.67916666666667</v>
      </c>
      <c r="AJ13">
        <v>-326.67016666666666</v>
      </c>
      <c r="AK13">
        <v>-219.28416666666669</v>
      </c>
    </row>
    <row r="14" spans="1:37" x14ac:dyDescent="0.25">
      <c r="A14">
        <v>60</v>
      </c>
      <c r="B14">
        <v>437.959</v>
      </c>
      <c r="C14">
        <v>483.64</v>
      </c>
      <c r="D14">
        <v>544.26099999999997</v>
      </c>
      <c r="E14">
        <v>416.81200000000001</v>
      </c>
      <c r="F14">
        <v>558.37800000000004</v>
      </c>
      <c r="G14">
        <v>567.55200000000002</v>
      </c>
      <c r="H14">
        <v>6235.4063333333334</v>
      </c>
      <c r="I14">
        <v>5170.1383333333333</v>
      </c>
      <c r="J14">
        <v>5470.3933333333334</v>
      </c>
      <c r="K14">
        <v>5872.6073333333334</v>
      </c>
      <c r="L14">
        <v>565.17533333333313</v>
      </c>
      <c r="M14">
        <v>557.34433333333322</v>
      </c>
      <c r="N14">
        <v>658.66433333333316</v>
      </c>
      <c r="O14">
        <v>1210.6993333333332</v>
      </c>
      <c r="P14">
        <v>3248.594333333333</v>
      </c>
      <c r="Q14">
        <v>3624.9683333333332</v>
      </c>
      <c r="R14">
        <v>4067.9523333333336</v>
      </c>
      <c r="S14">
        <v>4274.413333333333</v>
      </c>
      <c r="T14">
        <v>3833.5023333333329</v>
      </c>
      <c r="U14">
        <v>4910.4333333333334</v>
      </c>
      <c r="V14">
        <v>1591.9913333333334</v>
      </c>
      <c r="W14">
        <v>1384.5503333333331</v>
      </c>
      <c r="X14">
        <v>1229.6653333333331</v>
      </c>
      <c r="Y14">
        <v>1345.2383333333332</v>
      </c>
      <c r="Z14">
        <v>-314.25666666666677</v>
      </c>
      <c r="AA14">
        <v>-280.73066666666671</v>
      </c>
      <c r="AB14">
        <v>-321.79866666666675</v>
      </c>
      <c r="AC14">
        <v>-259.36466666666672</v>
      </c>
      <c r="AD14">
        <v>766.49733333333324</v>
      </c>
      <c r="AE14">
        <v>1114.9893333333332</v>
      </c>
      <c r="AF14">
        <v>1222.2593333333332</v>
      </c>
      <c r="AG14">
        <v>846.78433333333328</v>
      </c>
      <c r="AH14">
        <v>-216.37866666666673</v>
      </c>
      <c r="AI14">
        <v>-281.70666666666671</v>
      </c>
      <c r="AJ14">
        <v>-283.45766666666674</v>
      </c>
      <c r="AK14">
        <v>-196.35766666666672</v>
      </c>
    </row>
  </sheetData>
  <mergeCells count="9">
    <mergeCell ref="L1:O1"/>
    <mergeCell ref="H1:K1"/>
    <mergeCell ref="B1:G1"/>
    <mergeCell ref="AH1:AK1"/>
    <mergeCell ref="AD1:AG1"/>
    <mergeCell ref="Z1:AC1"/>
    <mergeCell ref="V1:Y1"/>
    <mergeCell ref="S1:U1"/>
    <mergeCell ref="P1:R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5"/>
  <sheetViews>
    <sheetView zoomScale="70" zoomScaleNormal="70" workbookViewId="0">
      <selection activeCell="N1" sqref="N1:Q1"/>
    </sheetView>
  </sheetViews>
  <sheetFormatPr defaultRowHeight="15" x14ac:dyDescent="0.25"/>
  <cols>
    <col min="1" max="16384" width="9.140625" style="2"/>
  </cols>
  <sheetData>
    <row r="1" spans="1:35" x14ac:dyDescent="0.25">
      <c r="A1" s="6" t="s">
        <v>92</v>
      </c>
      <c r="B1" s="12" t="s">
        <v>87</v>
      </c>
      <c r="C1" s="12"/>
      <c r="D1" s="12"/>
      <c r="E1" s="12"/>
      <c r="F1" s="12" t="s">
        <v>132</v>
      </c>
      <c r="G1" s="12"/>
      <c r="H1" s="12"/>
      <c r="I1" s="12"/>
      <c r="J1" s="12" t="s">
        <v>133</v>
      </c>
      <c r="K1" s="12"/>
      <c r="L1" s="12"/>
      <c r="M1" s="12"/>
      <c r="N1" s="9" t="s">
        <v>134</v>
      </c>
      <c r="O1" s="9"/>
      <c r="P1" s="9"/>
      <c r="Q1" s="9"/>
      <c r="R1" s="9" t="s">
        <v>113</v>
      </c>
      <c r="S1" s="9"/>
      <c r="T1" s="9"/>
      <c r="U1" s="9" t="s">
        <v>93</v>
      </c>
      <c r="V1" s="9"/>
      <c r="W1" s="9"/>
      <c r="X1" s="9"/>
      <c r="Y1" s="9" t="s">
        <v>94</v>
      </c>
      <c r="Z1" s="9"/>
      <c r="AA1" s="9"/>
      <c r="AB1" s="9"/>
      <c r="AC1" s="9" t="s">
        <v>114</v>
      </c>
      <c r="AD1" s="9"/>
      <c r="AE1" s="9"/>
      <c r="AF1" s="9" t="s">
        <v>115</v>
      </c>
      <c r="AG1" s="9"/>
      <c r="AH1" s="9"/>
      <c r="AI1" s="9"/>
    </row>
    <row r="2" spans="1:35" x14ac:dyDescent="0.25">
      <c r="A2" s="6" t="s">
        <v>89</v>
      </c>
      <c r="B2" s="6" t="s">
        <v>84</v>
      </c>
      <c r="C2" s="6" t="s">
        <v>85</v>
      </c>
      <c r="D2" s="6" t="s">
        <v>88</v>
      </c>
      <c r="E2" s="6" t="s">
        <v>86</v>
      </c>
      <c r="F2" s="6" t="s">
        <v>64</v>
      </c>
      <c r="G2" s="6" t="s">
        <v>65</v>
      </c>
      <c r="H2" s="6" t="s">
        <v>82</v>
      </c>
      <c r="I2" s="6" t="s">
        <v>83</v>
      </c>
      <c r="J2" s="6" t="s">
        <v>1</v>
      </c>
      <c r="K2" s="6" t="s">
        <v>2</v>
      </c>
      <c r="L2" s="6" t="s">
        <v>3</v>
      </c>
      <c r="M2" s="6" t="s">
        <v>4</v>
      </c>
      <c r="N2" s="2" t="s">
        <v>13</v>
      </c>
      <c r="O2" s="2" t="s">
        <v>14</v>
      </c>
      <c r="P2" s="2" t="s">
        <v>15</v>
      </c>
      <c r="Q2" s="2" t="s">
        <v>16</v>
      </c>
      <c r="R2" s="2" t="s">
        <v>18</v>
      </c>
      <c r="S2" s="2" t="s">
        <v>19</v>
      </c>
      <c r="T2" s="2" t="s">
        <v>20</v>
      </c>
      <c r="U2" s="2" t="s">
        <v>66</v>
      </c>
      <c r="V2" s="2" t="s">
        <v>26</v>
      </c>
      <c r="W2" s="2" t="s">
        <v>27</v>
      </c>
      <c r="X2" s="2" t="s">
        <v>28</v>
      </c>
      <c r="Y2" s="2" t="s">
        <v>67</v>
      </c>
      <c r="Z2" s="2" t="s">
        <v>68</v>
      </c>
      <c r="AA2" s="2" t="s">
        <v>71</v>
      </c>
      <c r="AB2" s="2" t="s">
        <v>72</v>
      </c>
      <c r="AC2" s="2" t="s">
        <v>74</v>
      </c>
      <c r="AD2" s="2" t="s">
        <v>75</v>
      </c>
      <c r="AE2" s="2" t="s">
        <v>76</v>
      </c>
      <c r="AF2" s="2" t="s">
        <v>48</v>
      </c>
      <c r="AG2" s="2" t="s">
        <v>49</v>
      </c>
      <c r="AH2" s="2" t="s">
        <v>50</v>
      </c>
      <c r="AI2" s="2" t="s">
        <v>51</v>
      </c>
    </row>
    <row r="3" spans="1:35" x14ac:dyDescent="0.25">
      <c r="A3" s="6">
        <v>0</v>
      </c>
      <c r="B3" s="6">
        <v>29.888999999999999</v>
      </c>
      <c r="C3" s="6">
        <v>56.908000000000001</v>
      </c>
      <c r="D3" s="6">
        <v>46.77</v>
      </c>
      <c r="E3" s="6">
        <v>48.375</v>
      </c>
      <c r="F3" s="6">
        <v>70.784999999999997</v>
      </c>
      <c r="G3" s="6">
        <v>65.576999999999998</v>
      </c>
      <c r="H3" s="6">
        <v>65.998999999999995</v>
      </c>
      <c r="I3" s="6">
        <v>73.489000000000004</v>
      </c>
      <c r="J3" s="6">
        <v>61.417999999999999</v>
      </c>
      <c r="K3" s="6">
        <v>68.272999999999996</v>
      </c>
      <c r="L3" s="6">
        <v>65.847999999999999</v>
      </c>
      <c r="M3" s="6">
        <v>82.834000000000003</v>
      </c>
      <c r="N3" s="2">
        <v>72.012</v>
      </c>
      <c r="O3" s="2">
        <v>79.698999999999998</v>
      </c>
      <c r="P3" s="2">
        <v>62.750999999999998</v>
      </c>
      <c r="Q3" s="2">
        <v>66.09</v>
      </c>
      <c r="R3" s="2">
        <v>69.146000000000001</v>
      </c>
      <c r="S3" s="2">
        <v>75.63</v>
      </c>
      <c r="T3" s="2">
        <v>77.346999999999994</v>
      </c>
      <c r="U3" s="2">
        <v>62.411000000000001</v>
      </c>
      <c r="V3" s="2">
        <v>72.593000000000004</v>
      </c>
      <c r="W3" s="2">
        <v>88.576999999999998</v>
      </c>
      <c r="X3" s="2">
        <v>69.034999999999997</v>
      </c>
      <c r="Y3" s="2">
        <v>79.754000000000005</v>
      </c>
      <c r="Z3" s="2">
        <v>81.962000000000003</v>
      </c>
      <c r="AA3" s="2">
        <v>78.027000000000001</v>
      </c>
      <c r="AB3" s="2">
        <v>72</v>
      </c>
      <c r="AC3" s="2">
        <v>63.085000000000001</v>
      </c>
      <c r="AD3" s="2">
        <v>64.174999999999997</v>
      </c>
      <c r="AE3" s="2">
        <v>62.499000000000002</v>
      </c>
      <c r="AF3" s="2">
        <v>70.09</v>
      </c>
      <c r="AG3" s="2">
        <v>63.965000000000003</v>
      </c>
      <c r="AH3" s="2">
        <v>56.207000000000001</v>
      </c>
      <c r="AI3" s="2">
        <v>55.22</v>
      </c>
    </row>
    <row r="4" spans="1:35" x14ac:dyDescent="0.25">
      <c r="A4" s="6">
        <v>5</v>
      </c>
      <c r="B4" s="6">
        <v>68.543000000000006</v>
      </c>
      <c r="C4" s="6">
        <v>84.164000000000001</v>
      </c>
      <c r="D4" s="6">
        <v>114.402</v>
      </c>
      <c r="E4" s="6">
        <v>129.48400000000001</v>
      </c>
      <c r="F4" s="6">
        <v>113.13500000000001</v>
      </c>
      <c r="G4" s="6">
        <v>100.97</v>
      </c>
      <c r="H4" s="6">
        <v>113.325</v>
      </c>
      <c r="I4" s="6">
        <v>115.669</v>
      </c>
      <c r="J4" s="6">
        <v>98.063999999999993</v>
      </c>
      <c r="K4" s="6">
        <v>92.180999999999997</v>
      </c>
      <c r="L4" s="6">
        <v>84.804000000000002</v>
      </c>
      <c r="M4" s="6">
        <v>142.75899999999999</v>
      </c>
      <c r="N4" s="2">
        <v>135.27000000000001</v>
      </c>
      <c r="O4" s="2">
        <v>148.65600000000001</v>
      </c>
      <c r="P4" s="2">
        <v>139.54300000000001</v>
      </c>
      <c r="Q4" s="2">
        <v>129.41499999999999</v>
      </c>
      <c r="R4" s="2">
        <v>109.69</v>
      </c>
      <c r="S4" s="2">
        <v>111.688</v>
      </c>
      <c r="T4" s="2">
        <v>123.384</v>
      </c>
      <c r="U4" s="2">
        <v>187.17</v>
      </c>
      <c r="V4" s="2">
        <v>267.01400000000001</v>
      </c>
      <c r="W4" s="2">
        <v>324.54700000000003</v>
      </c>
      <c r="X4" s="2">
        <v>191.85300000000001</v>
      </c>
      <c r="Y4" s="2">
        <v>139.471</v>
      </c>
      <c r="Z4" s="2">
        <v>122.26600000000001</v>
      </c>
      <c r="AA4" s="2">
        <v>117.913</v>
      </c>
      <c r="AB4" s="2">
        <v>124.03100000000001</v>
      </c>
      <c r="AC4" s="2">
        <v>171.82599999999999</v>
      </c>
      <c r="AD4" s="2">
        <v>185.41</v>
      </c>
      <c r="AE4" s="2">
        <v>191.40799999999999</v>
      </c>
      <c r="AF4" s="2">
        <v>120.191</v>
      </c>
      <c r="AG4" s="2">
        <v>129.37299999999999</v>
      </c>
      <c r="AH4" s="2">
        <v>115.79</v>
      </c>
      <c r="AI4" s="2">
        <v>77.918999999999997</v>
      </c>
    </row>
    <row r="5" spans="1:35" x14ac:dyDescent="0.25">
      <c r="A5" s="6">
        <v>10</v>
      </c>
      <c r="B5" s="6">
        <v>62.908999999999999</v>
      </c>
      <c r="C5" s="6">
        <v>107.61199999999999</v>
      </c>
      <c r="D5" s="6">
        <v>204.90299999999999</v>
      </c>
      <c r="E5" s="6">
        <v>200.845</v>
      </c>
      <c r="F5" s="6">
        <v>278.52999999999997</v>
      </c>
      <c r="G5" s="6">
        <v>233.851</v>
      </c>
      <c r="H5" s="6">
        <v>279.20299999999997</v>
      </c>
      <c r="I5" s="6">
        <v>330.40300000000002</v>
      </c>
      <c r="J5" s="6">
        <v>133.06</v>
      </c>
      <c r="K5" s="6">
        <v>135.47</v>
      </c>
      <c r="L5" s="6">
        <v>112.83</v>
      </c>
      <c r="M5" s="6">
        <v>312.798</v>
      </c>
      <c r="N5" s="2">
        <v>295.661</v>
      </c>
      <c r="O5" s="2">
        <v>351.33499999999998</v>
      </c>
      <c r="P5" s="2">
        <v>288.79500000000002</v>
      </c>
      <c r="Q5" s="2">
        <v>261.05900000000003</v>
      </c>
      <c r="R5" s="2">
        <v>182.79</v>
      </c>
      <c r="S5" s="2">
        <v>151.68199999999999</v>
      </c>
      <c r="T5" s="2">
        <v>285.59899999999999</v>
      </c>
      <c r="U5" s="2">
        <v>670.00099999999998</v>
      </c>
      <c r="V5" s="2">
        <v>720.96600000000001</v>
      </c>
      <c r="W5" s="2">
        <v>794.51700000000005</v>
      </c>
      <c r="X5" s="2">
        <v>606.09100000000001</v>
      </c>
      <c r="Y5" s="2">
        <v>343.02699999999999</v>
      </c>
      <c r="Z5" s="2">
        <v>264.94200000000001</v>
      </c>
      <c r="AA5" s="2">
        <v>228.27199999999999</v>
      </c>
      <c r="AB5" s="2">
        <v>232.59200000000001</v>
      </c>
      <c r="AC5" s="2">
        <v>410.517</v>
      </c>
      <c r="AD5" s="2">
        <v>376.90199999999999</v>
      </c>
      <c r="AE5" s="2">
        <v>447.41300000000001</v>
      </c>
      <c r="AF5" s="2">
        <v>291.45400000000001</v>
      </c>
      <c r="AG5" s="2">
        <v>299.846</v>
      </c>
      <c r="AH5" s="2">
        <v>231.19800000000001</v>
      </c>
      <c r="AI5" s="2">
        <v>95.177000000000007</v>
      </c>
    </row>
    <row r="6" spans="1:35" x14ac:dyDescent="0.25">
      <c r="A6" s="6">
        <v>15</v>
      </c>
      <c r="B6" s="6">
        <v>107.03</v>
      </c>
      <c r="C6" s="6">
        <v>184.774</v>
      </c>
      <c r="D6" s="6">
        <v>263.01799999999997</v>
      </c>
      <c r="E6" s="6">
        <v>297.803</v>
      </c>
      <c r="F6" s="6">
        <v>388.67</v>
      </c>
      <c r="G6" s="6">
        <v>323.07499999999999</v>
      </c>
      <c r="H6" s="6">
        <v>391.00400000000002</v>
      </c>
      <c r="I6" s="6">
        <v>454.36099999999999</v>
      </c>
      <c r="J6" s="6">
        <v>190.005</v>
      </c>
      <c r="K6" s="6">
        <v>184.86500000000001</v>
      </c>
      <c r="L6" s="6">
        <v>133.06100000000001</v>
      </c>
      <c r="M6" s="6">
        <v>468.61799999999999</v>
      </c>
      <c r="N6" s="2">
        <v>498.10700000000003</v>
      </c>
      <c r="O6" s="2">
        <v>518.03700000000003</v>
      </c>
      <c r="P6" s="2">
        <v>470.06299999999999</v>
      </c>
      <c r="Q6" s="2">
        <v>496.125</v>
      </c>
      <c r="R6" s="2">
        <v>238.17400000000001</v>
      </c>
      <c r="S6" s="2">
        <v>264.012</v>
      </c>
      <c r="T6" s="2">
        <v>393.14499999999998</v>
      </c>
      <c r="U6" s="2">
        <v>1052.0329999999999</v>
      </c>
      <c r="V6" s="2">
        <v>963.04600000000005</v>
      </c>
      <c r="W6" s="2">
        <v>1045.633</v>
      </c>
      <c r="X6" s="2">
        <v>957.26599999999996</v>
      </c>
      <c r="Y6" s="2">
        <v>596.6</v>
      </c>
      <c r="Z6" s="2">
        <v>459.00400000000002</v>
      </c>
      <c r="AA6" s="2">
        <v>383.05599999999998</v>
      </c>
      <c r="AB6" s="2">
        <v>395.66</v>
      </c>
      <c r="AC6" s="2">
        <v>589.98299999999995</v>
      </c>
      <c r="AD6" s="2">
        <v>427.12200000000001</v>
      </c>
      <c r="AE6" s="2">
        <v>592.62</v>
      </c>
      <c r="AF6" s="2">
        <v>361.608</v>
      </c>
      <c r="AG6" s="2">
        <v>369.52199999999999</v>
      </c>
      <c r="AH6" s="2">
        <v>297.31799999999998</v>
      </c>
      <c r="AI6" s="2">
        <v>136.88399999999999</v>
      </c>
    </row>
    <row r="7" spans="1:35" x14ac:dyDescent="0.25">
      <c r="A7" s="6">
        <v>20</v>
      </c>
      <c r="B7" s="6">
        <v>116.443</v>
      </c>
      <c r="C7" s="6">
        <v>235.56399999999999</v>
      </c>
      <c r="D7" s="6">
        <v>283.63400000000001</v>
      </c>
      <c r="E7" s="6">
        <v>293.846</v>
      </c>
      <c r="F7" s="6">
        <v>383.29700000000003</v>
      </c>
      <c r="G7" s="6">
        <v>377.31</v>
      </c>
      <c r="H7" s="6">
        <v>412.73700000000002</v>
      </c>
      <c r="I7" s="6">
        <v>501.91899999999998</v>
      </c>
      <c r="J7" s="6">
        <v>191.95599999999999</v>
      </c>
      <c r="K7" s="6">
        <v>166.21199999999999</v>
      </c>
      <c r="L7" s="6">
        <v>127.232</v>
      </c>
      <c r="M7" s="6">
        <v>519.16800000000001</v>
      </c>
      <c r="N7" s="2">
        <v>618.60599999999999</v>
      </c>
      <c r="O7" s="2">
        <v>625.68899999999996</v>
      </c>
      <c r="P7" s="2">
        <v>567.11900000000003</v>
      </c>
      <c r="Q7" s="2">
        <v>654.04899999999998</v>
      </c>
      <c r="R7" s="2">
        <v>235.10599999999999</v>
      </c>
      <c r="S7" s="2">
        <v>233.321</v>
      </c>
      <c r="T7" s="2">
        <v>466.096</v>
      </c>
      <c r="U7" s="2">
        <v>1219.971</v>
      </c>
      <c r="V7" s="2">
        <v>1062.9290000000001</v>
      </c>
      <c r="W7" s="2">
        <v>1164.3430000000001</v>
      </c>
      <c r="X7" s="2">
        <v>1210.376</v>
      </c>
      <c r="Y7" s="2">
        <v>698.97199999999998</v>
      </c>
      <c r="Z7" s="2">
        <v>569.97500000000002</v>
      </c>
      <c r="AA7" s="2">
        <v>490.19799999999998</v>
      </c>
      <c r="AB7" s="2">
        <v>483.10899999999998</v>
      </c>
      <c r="AC7" s="2">
        <v>637.55600000000004</v>
      </c>
      <c r="AD7" s="2">
        <v>471.233</v>
      </c>
      <c r="AE7" s="2">
        <v>632.27300000000002</v>
      </c>
      <c r="AF7" s="2">
        <v>382.21600000000001</v>
      </c>
      <c r="AG7" s="2">
        <v>353.85399999999998</v>
      </c>
      <c r="AH7" s="2">
        <v>300.02800000000002</v>
      </c>
      <c r="AI7" s="2">
        <v>151.815</v>
      </c>
    </row>
    <row r="8" spans="1:35" x14ac:dyDescent="0.25">
      <c r="A8" s="6">
        <v>25</v>
      </c>
      <c r="B8" s="6">
        <v>111.422</v>
      </c>
      <c r="C8" s="6">
        <v>241.59200000000001</v>
      </c>
      <c r="D8" s="6">
        <v>323.05099999999999</v>
      </c>
      <c r="E8" s="6">
        <v>344.04500000000002</v>
      </c>
      <c r="F8" s="6">
        <v>452.89800000000002</v>
      </c>
      <c r="G8" s="6">
        <v>389.68400000000003</v>
      </c>
      <c r="H8" s="6">
        <v>465.709</v>
      </c>
      <c r="I8" s="6">
        <v>522.29200000000003</v>
      </c>
      <c r="J8" s="6">
        <v>193.001</v>
      </c>
      <c r="K8" s="6">
        <v>198.83099999999999</v>
      </c>
      <c r="L8" s="6">
        <v>139.97900000000001</v>
      </c>
      <c r="M8" s="6">
        <v>573.12300000000005</v>
      </c>
      <c r="N8" s="2">
        <v>728.57799999999997</v>
      </c>
      <c r="O8" s="2">
        <v>679.68899999999996</v>
      </c>
      <c r="P8" s="2">
        <v>627.83699999999999</v>
      </c>
      <c r="Q8" s="2">
        <v>808.9</v>
      </c>
      <c r="R8" s="2">
        <v>241.06</v>
      </c>
      <c r="S8" s="2">
        <v>246.75700000000001</v>
      </c>
      <c r="T8" s="2">
        <v>533.20500000000004</v>
      </c>
      <c r="U8" s="2">
        <v>1212.144</v>
      </c>
      <c r="V8" s="2">
        <v>1039.5250000000001</v>
      </c>
      <c r="W8" s="2">
        <v>1127.9639999999999</v>
      </c>
      <c r="X8" s="2">
        <v>1314.9939999999999</v>
      </c>
      <c r="Y8" s="2">
        <v>676.89400000000001</v>
      </c>
      <c r="Z8" s="2">
        <v>640.46400000000006</v>
      </c>
      <c r="AA8" s="2">
        <v>540.976</v>
      </c>
      <c r="AB8" s="2">
        <v>530.91099999999994</v>
      </c>
      <c r="AC8" s="2">
        <v>641.55399999999997</v>
      </c>
      <c r="AD8" s="2">
        <v>464.75599999999997</v>
      </c>
      <c r="AE8" s="2">
        <v>633.03200000000004</v>
      </c>
      <c r="AF8" s="2">
        <v>346.00599999999997</v>
      </c>
      <c r="AG8" s="2">
        <v>395.584</v>
      </c>
      <c r="AH8" s="2">
        <v>277.24900000000002</v>
      </c>
      <c r="AI8" s="2">
        <v>163.583</v>
      </c>
    </row>
    <row r="9" spans="1:35" x14ac:dyDescent="0.25">
      <c r="A9" s="6">
        <v>30</v>
      </c>
      <c r="B9" s="6">
        <v>138.91800000000001</v>
      </c>
      <c r="C9" s="6">
        <v>297.65699999999998</v>
      </c>
      <c r="D9" s="6">
        <v>364.94299999999998</v>
      </c>
      <c r="E9" s="6">
        <v>379.815</v>
      </c>
      <c r="F9" s="6">
        <v>493.65899999999999</v>
      </c>
      <c r="G9" s="6">
        <v>435.96699999999998</v>
      </c>
      <c r="H9" s="6">
        <v>514.03899999999999</v>
      </c>
      <c r="I9" s="6">
        <v>540.74</v>
      </c>
      <c r="J9" s="6">
        <v>230.74700000000001</v>
      </c>
      <c r="K9" s="6">
        <v>230.46700000000001</v>
      </c>
      <c r="L9" s="6">
        <v>201.24600000000001</v>
      </c>
      <c r="M9" s="6">
        <v>631.92100000000005</v>
      </c>
      <c r="N9" s="2">
        <v>797.40099999999995</v>
      </c>
      <c r="O9" s="2">
        <v>735.63900000000001</v>
      </c>
      <c r="P9" s="2">
        <v>672.35199999999998</v>
      </c>
      <c r="Q9" s="2">
        <v>913.65800000000002</v>
      </c>
      <c r="R9" s="2">
        <v>194.304</v>
      </c>
      <c r="S9" s="2">
        <v>245.70599999999999</v>
      </c>
      <c r="T9" s="2">
        <v>543.18200000000002</v>
      </c>
      <c r="U9" s="2">
        <v>1271.146</v>
      </c>
      <c r="V9" s="2">
        <v>986.31799999999998</v>
      </c>
      <c r="W9" s="2">
        <v>1159.8969999999999</v>
      </c>
      <c r="X9" s="2">
        <v>1343.096</v>
      </c>
      <c r="Y9" s="2">
        <v>695.31</v>
      </c>
      <c r="Z9" s="2">
        <v>670.00699999999995</v>
      </c>
      <c r="AA9" s="2">
        <v>586.255</v>
      </c>
      <c r="AB9" s="2">
        <v>574.24099999999999</v>
      </c>
      <c r="AC9" s="2">
        <v>680.39200000000005</v>
      </c>
      <c r="AD9" s="2">
        <v>570.69500000000005</v>
      </c>
      <c r="AE9" s="2">
        <v>700.64800000000002</v>
      </c>
      <c r="AF9" s="2">
        <v>430.54899999999998</v>
      </c>
      <c r="AG9" s="2">
        <v>421.77100000000002</v>
      </c>
      <c r="AH9" s="2">
        <v>323.53800000000001</v>
      </c>
      <c r="AI9" s="2">
        <v>174.50399999999999</v>
      </c>
    </row>
    <row r="10" spans="1:35" x14ac:dyDescent="0.25">
      <c r="A10" s="6">
        <v>35</v>
      </c>
      <c r="B10" s="6">
        <v>120.60899999999999</v>
      </c>
      <c r="C10" s="6">
        <v>327.14800000000002</v>
      </c>
      <c r="D10" s="6">
        <v>320.541</v>
      </c>
      <c r="E10" s="6">
        <v>387.99099999999999</v>
      </c>
      <c r="F10" s="6">
        <v>484.42700000000002</v>
      </c>
      <c r="G10" s="6">
        <v>453.97699999999998</v>
      </c>
      <c r="H10" s="6">
        <v>489.93299999999999</v>
      </c>
      <c r="I10" s="6">
        <v>620.75699999999995</v>
      </c>
      <c r="J10" s="6">
        <v>233.57</v>
      </c>
      <c r="K10" s="6">
        <v>202.14599999999999</v>
      </c>
      <c r="L10" s="6">
        <v>169.41900000000001</v>
      </c>
      <c r="M10" s="6">
        <v>602.35199999999998</v>
      </c>
      <c r="N10" s="2">
        <v>823.18700000000001</v>
      </c>
      <c r="O10" s="2">
        <v>714.05100000000004</v>
      </c>
      <c r="P10" s="2">
        <v>663.44600000000003</v>
      </c>
      <c r="Q10" s="2">
        <v>906.08500000000004</v>
      </c>
      <c r="R10" s="2">
        <v>208.286</v>
      </c>
      <c r="S10" s="2">
        <v>274.98899999999998</v>
      </c>
      <c r="T10" s="2">
        <v>460.41899999999998</v>
      </c>
      <c r="U10" s="2">
        <v>1103.8019999999999</v>
      </c>
      <c r="V10" s="2">
        <v>840.32799999999997</v>
      </c>
      <c r="W10" s="2">
        <v>1101.8040000000001</v>
      </c>
      <c r="X10" s="2">
        <v>1296.999</v>
      </c>
      <c r="Y10" s="2">
        <v>714.245</v>
      </c>
      <c r="Z10" s="2">
        <v>656.35599999999999</v>
      </c>
      <c r="AA10" s="2">
        <v>578.25900000000001</v>
      </c>
      <c r="AB10" s="2">
        <v>592.28899999999999</v>
      </c>
      <c r="AC10" s="2">
        <v>656.63499999999999</v>
      </c>
      <c r="AD10" s="2">
        <v>513.01400000000001</v>
      </c>
      <c r="AE10" s="2">
        <v>688.40800000000002</v>
      </c>
      <c r="AF10" s="2">
        <v>378.90800000000002</v>
      </c>
      <c r="AG10" s="2">
        <v>376.36</v>
      </c>
      <c r="AH10" s="2">
        <v>276.41699999999997</v>
      </c>
      <c r="AI10" s="2">
        <v>196.708</v>
      </c>
    </row>
    <row r="11" spans="1:35" x14ac:dyDescent="0.25">
      <c r="A11" s="6">
        <v>40</v>
      </c>
      <c r="B11" s="6">
        <v>144.816</v>
      </c>
      <c r="C11" s="6">
        <v>294.89400000000001</v>
      </c>
      <c r="D11" s="6">
        <v>390.6</v>
      </c>
      <c r="E11" s="6">
        <v>379.517</v>
      </c>
      <c r="F11" s="6">
        <v>449.24200000000002</v>
      </c>
      <c r="G11" s="6">
        <v>434.15499999999997</v>
      </c>
      <c r="H11" s="6">
        <v>509.89600000000002</v>
      </c>
      <c r="I11" s="6">
        <v>584.35900000000004</v>
      </c>
      <c r="J11" s="6">
        <v>224.959</v>
      </c>
      <c r="K11" s="6">
        <v>203.68100000000001</v>
      </c>
      <c r="L11" s="6">
        <v>235.922</v>
      </c>
      <c r="M11" s="6">
        <v>543.49</v>
      </c>
      <c r="N11" s="2">
        <v>823.05700000000002</v>
      </c>
      <c r="O11" s="2">
        <v>762.24699999999996</v>
      </c>
      <c r="P11" s="2">
        <v>709.65099999999995</v>
      </c>
      <c r="Q11" s="2">
        <v>899.68100000000004</v>
      </c>
      <c r="R11" s="2">
        <v>170.43799999999999</v>
      </c>
      <c r="S11" s="2">
        <v>212.07</v>
      </c>
      <c r="T11" s="2">
        <v>460.58499999999998</v>
      </c>
      <c r="U11" s="2">
        <v>968.71199999999999</v>
      </c>
      <c r="V11" s="2">
        <v>774.16</v>
      </c>
      <c r="W11" s="2">
        <v>1033.136</v>
      </c>
      <c r="X11" s="2">
        <v>1274.665</v>
      </c>
      <c r="Y11" s="2">
        <v>674.93899999999996</v>
      </c>
      <c r="Z11" s="2">
        <v>651.11400000000003</v>
      </c>
      <c r="AA11" s="2">
        <v>650.09799999999996</v>
      </c>
      <c r="AB11" s="2">
        <v>601.10599999999999</v>
      </c>
      <c r="AC11" s="2">
        <v>694.29100000000005</v>
      </c>
      <c r="AD11" s="2">
        <v>613.39</v>
      </c>
      <c r="AE11" s="2">
        <v>710.11800000000005</v>
      </c>
      <c r="AF11" s="2">
        <v>389.74799999999999</v>
      </c>
      <c r="AG11" s="2">
        <v>408.06099999999998</v>
      </c>
      <c r="AH11" s="2">
        <v>331.83499999999998</v>
      </c>
      <c r="AI11" s="2">
        <v>142.69999999999999</v>
      </c>
    </row>
    <row r="12" spans="1:35" x14ac:dyDescent="0.25">
      <c r="A12" s="6">
        <v>45</v>
      </c>
      <c r="B12" s="6">
        <v>198.53299999999999</v>
      </c>
      <c r="C12" s="6">
        <v>311.72500000000002</v>
      </c>
      <c r="D12" s="6">
        <v>356.79</v>
      </c>
      <c r="E12" s="6">
        <v>394.209</v>
      </c>
      <c r="F12" s="6">
        <v>471.54</v>
      </c>
      <c r="G12" s="6">
        <v>430.55599999999998</v>
      </c>
      <c r="H12" s="6">
        <v>564.02200000000005</v>
      </c>
      <c r="I12" s="6">
        <v>670.18100000000004</v>
      </c>
      <c r="J12" s="6">
        <v>236.30199999999999</v>
      </c>
      <c r="K12" s="6">
        <v>222.37100000000001</v>
      </c>
      <c r="L12" s="6">
        <v>248.96299999999999</v>
      </c>
      <c r="M12" s="6">
        <v>542.17100000000005</v>
      </c>
      <c r="N12" s="2">
        <v>846.75099999999998</v>
      </c>
      <c r="O12" s="2">
        <v>779.96199999999999</v>
      </c>
      <c r="P12" s="2">
        <v>767.35599999999999</v>
      </c>
      <c r="Q12" s="2">
        <v>919.08399999999995</v>
      </c>
      <c r="R12" s="2">
        <v>224.63900000000001</v>
      </c>
      <c r="S12" s="2">
        <v>239.97900000000001</v>
      </c>
      <c r="T12" s="2">
        <v>373.66699999999997</v>
      </c>
      <c r="U12" s="2">
        <v>763.95399999999995</v>
      </c>
      <c r="V12" s="2">
        <v>743.28200000000004</v>
      </c>
      <c r="W12" s="2">
        <v>1010.0410000000001</v>
      </c>
      <c r="X12" s="2">
        <v>1263.4960000000001</v>
      </c>
      <c r="Y12" s="2">
        <v>702.202</v>
      </c>
      <c r="Z12" s="2">
        <v>630.51400000000001</v>
      </c>
      <c r="AA12" s="2">
        <v>540.49800000000005</v>
      </c>
      <c r="AB12" s="2">
        <v>625.33299999999997</v>
      </c>
      <c r="AC12" s="2">
        <v>717.58699999999999</v>
      </c>
      <c r="AD12" s="2">
        <v>569.67399999999998</v>
      </c>
      <c r="AE12" s="2">
        <v>743.59299999999996</v>
      </c>
      <c r="AF12" s="2">
        <v>401.36799999999999</v>
      </c>
      <c r="AG12" s="2">
        <v>353.53899999999999</v>
      </c>
      <c r="AH12" s="2">
        <v>282.96800000000002</v>
      </c>
      <c r="AI12" s="2">
        <v>223.59100000000001</v>
      </c>
    </row>
    <row r="13" spans="1:35" x14ac:dyDescent="0.25">
      <c r="A13" s="6">
        <v>50</v>
      </c>
      <c r="B13" s="6">
        <v>203.74799999999999</v>
      </c>
      <c r="C13" s="6">
        <v>354.82600000000002</v>
      </c>
      <c r="D13" s="6">
        <v>361.73200000000003</v>
      </c>
      <c r="E13" s="6">
        <v>447.11799999999999</v>
      </c>
      <c r="F13" s="6">
        <v>546.572</v>
      </c>
      <c r="G13" s="6">
        <v>429.80399999999997</v>
      </c>
      <c r="H13" s="6">
        <v>613.08100000000002</v>
      </c>
      <c r="I13" s="6">
        <v>668.72400000000005</v>
      </c>
      <c r="J13" s="6">
        <v>320.11900000000003</v>
      </c>
      <c r="K13" s="6">
        <v>297.91399999999999</v>
      </c>
      <c r="L13" s="6">
        <v>220.047</v>
      </c>
      <c r="M13" s="6">
        <v>477.786</v>
      </c>
      <c r="N13" s="2">
        <v>861.47500000000002</v>
      </c>
      <c r="O13" s="2">
        <v>843.88400000000001</v>
      </c>
      <c r="P13" s="2">
        <v>801.25599999999997</v>
      </c>
      <c r="Q13" s="2">
        <v>923.23199999999997</v>
      </c>
      <c r="R13" s="2">
        <v>225.47</v>
      </c>
      <c r="S13" s="2">
        <v>279.601</v>
      </c>
      <c r="T13" s="2">
        <v>463.91699999999997</v>
      </c>
      <c r="U13" s="2">
        <v>787.05799999999999</v>
      </c>
      <c r="V13" s="2">
        <v>730.91</v>
      </c>
      <c r="W13" s="2">
        <v>1216.326</v>
      </c>
      <c r="X13" s="2">
        <v>1331.605</v>
      </c>
      <c r="Y13" s="2">
        <v>750.32399999999996</v>
      </c>
      <c r="Z13" s="2">
        <v>648.77599999999995</v>
      </c>
      <c r="AA13" s="2">
        <v>665.03700000000003</v>
      </c>
      <c r="AB13" s="2">
        <v>664.53599999999994</v>
      </c>
      <c r="AC13" s="2">
        <v>772.23099999999999</v>
      </c>
      <c r="AD13" s="2">
        <v>687.18399999999997</v>
      </c>
      <c r="AE13" s="2">
        <v>814.82799999999997</v>
      </c>
      <c r="AF13" s="2">
        <v>445.80900000000003</v>
      </c>
      <c r="AG13" s="2">
        <v>357.51900000000001</v>
      </c>
      <c r="AH13" s="2">
        <v>327.15300000000002</v>
      </c>
      <c r="AI13" s="2">
        <v>184.084</v>
      </c>
    </row>
    <row r="14" spans="1:35" x14ac:dyDescent="0.25">
      <c r="A14" s="6">
        <v>55</v>
      </c>
      <c r="B14" s="6">
        <v>163.75700000000001</v>
      </c>
      <c r="C14" s="6">
        <v>319.18400000000003</v>
      </c>
      <c r="D14" s="6">
        <v>426.35500000000002</v>
      </c>
      <c r="E14" s="6">
        <v>408.56799999999998</v>
      </c>
      <c r="F14" s="6">
        <v>558.12300000000005</v>
      </c>
      <c r="G14" s="6">
        <v>480.529</v>
      </c>
      <c r="H14" s="6">
        <v>623.428</v>
      </c>
      <c r="I14" s="6">
        <v>744.11</v>
      </c>
      <c r="J14" s="6">
        <v>317.49299999999999</v>
      </c>
      <c r="K14" s="6">
        <v>302.67700000000002</v>
      </c>
      <c r="L14" s="6">
        <v>264.327</v>
      </c>
      <c r="M14" s="6">
        <v>521.66300000000001</v>
      </c>
      <c r="N14" s="2">
        <v>868.26</v>
      </c>
      <c r="O14" s="2">
        <v>851.88900000000001</v>
      </c>
      <c r="P14" s="2">
        <v>801.779</v>
      </c>
      <c r="Q14" s="2">
        <v>924.41300000000001</v>
      </c>
      <c r="R14" s="2">
        <v>147.92599999999999</v>
      </c>
      <c r="S14" s="2">
        <v>211.345</v>
      </c>
      <c r="T14" s="2">
        <v>378.02600000000001</v>
      </c>
      <c r="U14" s="2">
        <v>622.15300000000002</v>
      </c>
      <c r="V14" s="2">
        <v>724.84500000000003</v>
      </c>
      <c r="W14" s="2">
        <v>1181.4960000000001</v>
      </c>
      <c r="X14" s="2">
        <v>1336.771</v>
      </c>
      <c r="Y14" s="2">
        <v>702.78499999999997</v>
      </c>
      <c r="Z14" s="2">
        <v>667.26300000000003</v>
      </c>
      <c r="AA14" s="2">
        <v>729.12300000000005</v>
      </c>
      <c r="AB14" s="2">
        <v>687.346</v>
      </c>
      <c r="AC14" s="2">
        <v>781.28800000000001</v>
      </c>
      <c r="AD14" s="2">
        <v>717.875</v>
      </c>
      <c r="AE14" s="2">
        <v>850.57500000000005</v>
      </c>
      <c r="AF14" s="2">
        <v>364.92599999999999</v>
      </c>
      <c r="AG14" s="2">
        <v>372.68</v>
      </c>
      <c r="AH14" s="2">
        <v>324.39400000000001</v>
      </c>
      <c r="AI14" s="2">
        <v>235.054</v>
      </c>
    </row>
    <row r="15" spans="1:35" x14ac:dyDescent="0.25">
      <c r="A15" s="6">
        <v>60</v>
      </c>
      <c r="B15" s="6">
        <v>184.61</v>
      </c>
      <c r="C15" s="6">
        <v>332.63499999999999</v>
      </c>
      <c r="D15" s="6">
        <v>384.38900000000001</v>
      </c>
      <c r="E15" s="6">
        <v>437.86900000000003</v>
      </c>
      <c r="F15" s="6">
        <v>509.46699999999998</v>
      </c>
      <c r="G15" s="6">
        <v>463.125</v>
      </c>
      <c r="H15" s="6">
        <v>676.07100000000003</v>
      </c>
      <c r="I15" s="6">
        <v>746.46100000000001</v>
      </c>
      <c r="J15" s="6">
        <v>367.75299999999999</v>
      </c>
      <c r="K15" s="6">
        <v>322.976</v>
      </c>
      <c r="L15" s="6">
        <v>277.06599999999997</v>
      </c>
      <c r="M15" s="6">
        <v>509.40499999999997</v>
      </c>
      <c r="N15" s="2">
        <v>839.68899999999996</v>
      </c>
      <c r="O15" s="2">
        <v>854.60500000000002</v>
      </c>
      <c r="P15" s="2">
        <v>842.36900000000003</v>
      </c>
      <c r="Q15" s="2">
        <v>908.61199999999997</v>
      </c>
      <c r="R15" s="2">
        <v>162.90100000000001</v>
      </c>
      <c r="S15" s="2">
        <v>293.14699999999999</v>
      </c>
      <c r="T15" s="2">
        <v>355.57900000000001</v>
      </c>
      <c r="U15" s="2">
        <v>685.18299999999999</v>
      </c>
      <c r="V15" s="2">
        <v>699.01099999999997</v>
      </c>
      <c r="W15" s="2">
        <v>1098.635</v>
      </c>
      <c r="X15" s="2">
        <v>1365.4670000000001</v>
      </c>
      <c r="Y15" s="2">
        <v>746.45</v>
      </c>
      <c r="Z15" s="2">
        <v>670.31500000000005</v>
      </c>
      <c r="AA15" s="2">
        <v>631.47900000000004</v>
      </c>
      <c r="AB15" s="2">
        <v>688.404</v>
      </c>
      <c r="AC15" s="2">
        <v>777.20399999999995</v>
      </c>
      <c r="AD15" s="2">
        <v>671.55600000000004</v>
      </c>
      <c r="AE15" s="2">
        <v>912.61599999999999</v>
      </c>
      <c r="AF15" s="2">
        <v>395.36099999999999</v>
      </c>
      <c r="AG15" s="2">
        <v>352.411</v>
      </c>
      <c r="AH15" s="2">
        <v>297.88400000000001</v>
      </c>
      <c r="AI15" s="2">
        <v>242.93899999999999</v>
      </c>
    </row>
  </sheetData>
  <mergeCells count="9">
    <mergeCell ref="Y1:AB1"/>
    <mergeCell ref="AC1:AE1"/>
    <mergeCell ref="AF1:AI1"/>
    <mergeCell ref="B1:E1"/>
    <mergeCell ref="F1:I1"/>
    <mergeCell ref="J1:M1"/>
    <mergeCell ref="N1:Q1"/>
    <mergeCell ref="R1:T1"/>
    <mergeCell ref="U1:X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9</vt:i4>
      </vt:variant>
    </vt:vector>
  </HeadingPairs>
  <TitlesOfParts>
    <vt:vector size="19" baseType="lpstr">
      <vt:lpstr>PML-1</vt:lpstr>
      <vt:lpstr>PML-2</vt:lpstr>
      <vt:lpstr>PML-3</vt:lpstr>
      <vt:lpstr>PML-4</vt:lpstr>
      <vt:lpstr>PML-5</vt:lpstr>
      <vt:lpstr>PML-6</vt:lpstr>
      <vt:lpstr>PML-7</vt:lpstr>
      <vt:lpstr>PML-8</vt:lpstr>
      <vt:lpstr>PML-9</vt:lpstr>
      <vt:lpstr>Mo-1</vt:lpstr>
      <vt:lpstr>Mo-2</vt:lpstr>
      <vt:lpstr>Mo-3</vt:lpstr>
      <vt:lpstr>Mo-4</vt:lpstr>
      <vt:lpstr>Mo-5</vt:lpstr>
      <vt:lpstr>Mo-6</vt:lpstr>
      <vt:lpstr>Mo-7</vt:lpstr>
      <vt:lpstr>Mo-8</vt:lpstr>
      <vt:lpstr>Mo-9</vt:lpstr>
      <vt:lpstr>Ark2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1-13T09:46:24Z</dcterms:modified>
</cp:coreProperties>
</file>